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tefremlin/Documents/Graduate Work/Manuscripts for Journals/PFAS/"/>
    </mc:Choice>
  </mc:AlternateContent>
  <xr:revisionPtr revIDLastSave="0" documentId="13_ncr:1_{4CF95F39-D3D9-ED44-A355-1E9FF573DA8D}" xr6:coauthVersionLast="47" xr6:coauthVersionMax="47" xr10:uidLastSave="{00000000-0000-0000-0000-000000000000}"/>
  <bookViews>
    <workbookView xWindow="3820" yWindow="500" windowWidth="24980" windowHeight="16720" xr2:uid="{1795F60F-1358-0042-8C1C-50555BD7D777}"/>
  </bookViews>
  <sheets>
    <sheet name="Data Information" sheetId="5" r:id="rId1"/>
    <sheet name="Biota" sheetId="1" r:id="rId2"/>
    <sheet name="Soil" sheetId="2" r:id="rId3"/>
    <sheet name="Air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M13" i="2" l="1"/>
  <c r="AM12" i="2"/>
  <c r="AM11" i="2"/>
  <c r="AM10" i="2"/>
  <c r="AM9" i="2"/>
  <c r="AM8" i="2"/>
  <c r="AM7" i="2"/>
  <c r="AM6" i="2"/>
  <c r="AM5" i="2"/>
  <c r="AM4" i="2"/>
  <c r="AM3" i="2"/>
  <c r="AM2" i="2"/>
</calcChain>
</file>

<file path=xl/sharedStrings.xml><?xml version="1.0" encoding="utf-8"?>
<sst xmlns="http://schemas.openxmlformats.org/spreadsheetml/2006/main" count="884" uniqueCount="196">
  <si>
    <t>Region</t>
  </si>
  <si>
    <t>Group</t>
  </si>
  <si>
    <t>Species</t>
  </si>
  <si>
    <t>Sample ID</t>
  </si>
  <si>
    <t>W</t>
  </si>
  <si>
    <t xml:space="preserve">L </t>
  </si>
  <si>
    <t xml:space="preserve">P </t>
  </si>
  <si>
    <t xml:space="preserve">PL </t>
  </si>
  <si>
    <t xml:space="preserve">OM </t>
  </si>
  <si>
    <t>SP</t>
  </si>
  <si>
    <t>TP</t>
  </si>
  <si>
    <t>North Burnaby - Vancouver East</t>
  </si>
  <si>
    <t>Bird</t>
  </si>
  <si>
    <t>American Robin</t>
  </si>
  <si>
    <t>W162116-01B</t>
  </si>
  <si>
    <t>Ladner</t>
  </si>
  <si>
    <t>W162122-01B</t>
  </si>
  <si>
    <t>North Vancouver</t>
  </si>
  <si>
    <t>W162128-01B</t>
  </si>
  <si>
    <t>Richmond</t>
  </si>
  <si>
    <t>W162134-01B</t>
  </si>
  <si>
    <t>Vancouver - South</t>
  </si>
  <si>
    <t>W162140-01B</t>
  </si>
  <si>
    <t>Vancouver - West</t>
  </si>
  <si>
    <t>W162146-01B</t>
  </si>
  <si>
    <t>European Starling</t>
  </si>
  <si>
    <t>W162117-01B</t>
  </si>
  <si>
    <t>W162123-01B</t>
  </si>
  <si>
    <t>W162129-01B</t>
  </si>
  <si>
    <t>W162135-01B</t>
  </si>
  <si>
    <t>W162141-01B</t>
  </si>
  <si>
    <t>Northern Flicker</t>
  </si>
  <si>
    <t>W162118-01B</t>
  </si>
  <si>
    <t>W162124-01B</t>
  </si>
  <si>
    <t>W162130-01B</t>
  </si>
  <si>
    <t>W162136-01B</t>
  </si>
  <si>
    <t>W162142-01B</t>
  </si>
  <si>
    <t>W162147-01B</t>
  </si>
  <si>
    <t>Rock Pigeon</t>
  </si>
  <si>
    <t>W162113-01B</t>
  </si>
  <si>
    <t>W162119-01B</t>
  </si>
  <si>
    <t>W162125-01B</t>
  </si>
  <si>
    <t>W162131-01B</t>
  </si>
  <si>
    <t>W162137-01B</t>
  </si>
  <si>
    <t>W162143-01B</t>
  </si>
  <si>
    <t>Sparrows</t>
  </si>
  <si>
    <t>W162114-01B</t>
  </si>
  <si>
    <t>W162120-01B</t>
  </si>
  <si>
    <t>W162126-01B</t>
  </si>
  <si>
    <t>W162132-01B</t>
  </si>
  <si>
    <t>W162138-01B</t>
  </si>
  <si>
    <t>W162144-01B</t>
  </si>
  <si>
    <t>Thrushes</t>
  </si>
  <si>
    <t>W162115-01B</t>
  </si>
  <si>
    <t>W162121-01B</t>
  </si>
  <si>
    <t>W162127-01B</t>
  </si>
  <si>
    <t>W162133-01B</t>
  </si>
  <si>
    <t>W162139-01B</t>
  </si>
  <si>
    <t>W162145-01B</t>
  </si>
  <si>
    <t>Hawk</t>
  </si>
  <si>
    <t>Cooper's Hawk</t>
  </si>
  <si>
    <t>W161430-01J</t>
  </si>
  <si>
    <t>W161431-01D</t>
  </si>
  <si>
    <t>W161432-01C</t>
  </si>
  <si>
    <t>W161433-01D</t>
  </si>
  <si>
    <t>W161434-01C</t>
  </si>
  <si>
    <t>W161435-01C</t>
  </si>
  <si>
    <t>W161438-01C</t>
  </si>
  <si>
    <t>W161439-01D</t>
  </si>
  <si>
    <t>W161440-01C</t>
  </si>
  <si>
    <t>W161444-01C</t>
  </si>
  <si>
    <t>W161446-01C</t>
  </si>
  <si>
    <t>Invertebrate</t>
  </si>
  <si>
    <t>Earthworms</t>
  </si>
  <si>
    <t>W162055-01B</t>
  </si>
  <si>
    <t>W162062-01B</t>
  </si>
  <si>
    <t>W162065-01B</t>
  </si>
  <si>
    <t>W162067-01B</t>
  </si>
  <si>
    <t>W162068-01B</t>
  </si>
  <si>
    <t>W162071-01B</t>
  </si>
  <si>
    <t>W162073-01B</t>
  </si>
  <si>
    <t>W162075-01B</t>
  </si>
  <si>
    <t>W162076-01B</t>
  </si>
  <si>
    <t>W162077-01B</t>
  </si>
  <si>
    <t>W162081-01B</t>
  </si>
  <si>
    <t>W162082-01B</t>
  </si>
  <si>
    <t xml:space="preserve">North Vancouver </t>
  </si>
  <si>
    <t>Large Beetles</t>
  </si>
  <si>
    <t>W162086-01C</t>
  </si>
  <si>
    <t>W162090-01C</t>
  </si>
  <si>
    <t>W162093-01C</t>
  </si>
  <si>
    <t>W162097-01C</t>
  </si>
  <si>
    <t>W162101-01C</t>
  </si>
  <si>
    <t>W162105-01C</t>
  </si>
  <si>
    <t>Oniscidae</t>
  </si>
  <si>
    <t>W162088-01C</t>
  </si>
  <si>
    <t>W162092-01C</t>
  </si>
  <si>
    <t>W162095-01C</t>
  </si>
  <si>
    <t>W162099-01C</t>
  </si>
  <si>
    <t>W162107-01B</t>
  </si>
  <si>
    <t>Small Beetles</t>
  </si>
  <si>
    <t>W162091-01C</t>
  </si>
  <si>
    <t>W162094-01B</t>
  </si>
  <si>
    <t>W162098-01C</t>
  </si>
  <si>
    <t>W162102-01B</t>
  </si>
  <si>
    <t>W162106-01B</t>
  </si>
  <si>
    <t>D</t>
  </si>
  <si>
    <t>AL</t>
  </si>
  <si>
    <t xml:space="preserve">PFOA </t>
  </si>
  <si>
    <t xml:space="preserve">PFNA </t>
  </si>
  <si>
    <t xml:space="preserve">PFDA </t>
  </si>
  <si>
    <t xml:space="preserve">PFUdA </t>
  </si>
  <si>
    <t xml:space="preserve">PFDoA </t>
  </si>
  <si>
    <t xml:space="preserve">PFTrDA </t>
  </si>
  <si>
    <t xml:space="preserve">PFTeDA </t>
  </si>
  <si>
    <t xml:space="preserve">PFHxDA </t>
  </si>
  <si>
    <t xml:space="preserve">PFBS </t>
  </si>
  <si>
    <t xml:space="preserve">PFHxS </t>
  </si>
  <si>
    <t xml:space="preserve">PFOS </t>
  </si>
  <si>
    <t xml:space="preserve">PFDS </t>
  </si>
  <si>
    <t>cen_PFOA</t>
  </si>
  <si>
    <t>cen_PFNA</t>
  </si>
  <si>
    <t>cen_PFDA</t>
  </si>
  <si>
    <t>cen_PFUdA</t>
  </si>
  <si>
    <t>cen_PFDoA</t>
  </si>
  <si>
    <t>cen_PFTrDA</t>
  </si>
  <si>
    <t>cen_PFTeDA</t>
  </si>
  <si>
    <t>cen_PFHxDA</t>
  </si>
  <si>
    <t>cen_PFBS</t>
  </si>
  <si>
    <t>cen_PFHxS</t>
  </si>
  <si>
    <t>cen_PFOS</t>
  </si>
  <si>
    <t>cen_PFDS</t>
  </si>
  <si>
    <t>C13</t>
  </si>
  <si>
    <t>N15</t>
  </si>
  <si>
    <t>NA</t>
  </si>
  <si>
    <t>C</t>
  </si>
  <si>
    <t>N</t>
  </si>
  <si>
    <t>NL</t>
  </si>
  <si>
    <t>PFOA</t>
  </si>
  <si>
    <t>PFNA</t>
  </si>
  <si>
    <t>PFDA</t>
  </si>
  <si>
    <t>PFDoA</t>
  </si>
  <si>
    <t>PFTrDA</t>
  </si>
  <si>
    <t>PFTeDA</t>
  </si>
  <si>
    <t>PFHxDA</t>
  </si>
  <si>
    <t>PFBS</t>
  </si>
  <si>
    <t>PFHxS</t>
  </si>
  <si>
    <t>PFOS</t>
  </si>
  <si>
    <t>PFDS</t>
  </si>
  <si>
    <t>PFBA</t>
  </si>
  <si>
    <t>PFPeA</t>
  </si>
  <si>
    <t>PFHxA</t>
  </si>
  <si>
    <t>PFHpA</t>
  </si>
  <si>
    <t>NVAN</t>
  </si>
  <si>
    <t>ND</t>
  </si>
  <si>
    <t>SVAN</t>
  </si>
  <si>
    <t>WVAN</t>
  </si>
  <si>
    <t>RICH</t>
  </si>
  <si>
    <t>NBBY</t>
  </si>
  <si>
    <t>DELT</t>
  </si>
  <si>
    <t>cen_PFBA</t>
  </si>
  <si>
    <t>cen_PFPeA</t>
  </si>
  <si>
    <t>cen_PFHxA</t>
  </si>
  <si>
    <t>cen_PFHpA</t>
  </si>
  <si>
    <t>cen_PFUnA</t>
  </si>
  <si>
    <t>PFPeS</t>
  </si>
  <si>
    <t>cen_PFPeS</t>
  </si>
  <si>
    <t>PFHpS</t>
  </si>
  <si>
    <t>cen_PFHpS</t>
  </si>
  <si>
    <t>PFNS</t>
  </si>
  <si>
    <t>cen_PFNS</t>
  </si>
  <si>
    <t>PFDoS</t>
  </si>
  <si>
    <t>cen_PFDoS</t>
  </si>
  <si>
    <t>LADN SOIL 21B</t>
  </si>
  <si>
    <t>LADN SOIL 22</t>
  </si>
  <si>
    <t>NBBY SOIL 11</t>
  </si>
  <si>
    <t>NBBY SOIL 14B</t>
  </si>
  <si>
    <t>NVAN SOIL 01</t>
  </si>
  <si>
    <t>NVAN SOIL 05B</t>
  </si>
  <si>
    <t>RICH SOIL 27</t>
  </si>
  <si>
    <t>RICH SOIL 26</t>
  </si>
  <si>
    <t>SVAN SOIL 16</t>
  </si>
  <si>
    <t>SVAN SOIL 18</t>
  </si>
  <si>
    <t>WVAN SOIL 08</t>
  </si>
  <si>
    <t>WVAN SOIL 10</t>
  </si>
  <si>
    <t>PFUdA</t>
  </si>
  <si>
    <t>cen_PFODA</t>
  </si>
  <si>
    <t>cen_PFEtCHxS</t>
  </si>
  <si>
    <t xml:space="preserve">PFBA </t>
  </si>
  <si>
    <t xml:space="preserve">PFPeA </t>
  </si>
  <si>
    <t xml:space="preserve">PFHxA </t>
  </si>
  <si>
    <t xml:space="preserve">PFHpA </t>
  </si>
  <si>
    <t xml:space="preserve">PFODA </t>
  </si>
  <si>
    <t xml:space="preserve">PFEtCHxS </t>
  </si>
  <si>
    <t>M</t>
  </si>
  <si>
    <t>O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4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3">
    <xf numFmtId="0" fontId="0" fillId="0" borderId="0" xfId="0"/>
    <xf numFmtId="165" fontId="1" fillId="0" borderId="0" xfId="0" applyNumberFormat="1" applyFont="1" applyAlignment="1">
      <alignment horizontal="left"/>
    </xf>
    <xf numFmtId="2" fontId="1" fillId="0" borderId="0" xfId="0" applyNumberFormat="1" applyFont="1"/>
    <xf numFmtId="0" fontId="1" fillId="0" borderId="0" xfId="0" applyFont="1"/>
    <xf numFmtId="0" fontId="1" fillId="0" borderId="0" xfId="0" quotePrefix="1" applyFont="1"/>
    <xf numFmtId="0" fontId="2" fillId="0" borderId="0" xfId="0" applyFont="1"/>
    <xf numFmtId="164" fontId="2" fillId="0" borderId="0" xfId="0" applyNumberFormat="1" applyFont="1"/>
    <xf numFmtId="2" fontId="2" fillId="0" borderId="0" xfId="0" applyNumberFormat="1" applyFont="1"/>
    <xf numFmtId="2" fontId="3" fillId="0" borderId="0" xfId="0" applyNumberFormat="1" applyFont="1"/>
    <xf numFmtId="2" fontId="0" fillId="0" borderId="0" xfId="0" applyNumberFormat="1"/>
    <xf numFmtId="0" fontId="0" fillId="0" borderId="0" xfId="0" applyAlignment="1">
      <alignment horizontal="right"/>
    </xf>
    <xf numFmtId="2" fontId="1" fillId="0" borderId="0" xfId="0" applyNumberFormat="1" applyFont="1" applyAlignment="1">
      <alignment horizontal="left"/>
    </xf>
    <xf numFmtId="0" fontId="1" fillId="0" borderId="0" xfId="0" applyFont="1" applyAlignment="1">
      <alignment horizontal="left"/>
    </xf>
  </cellXfs>
  <cellStyles count="2">
    <cellStyle name="Normal" xfId="0" builtinId="0"/>
    <cellStyle name="Normal 2" xfId="1" xr:uid="{2D9CFC99-81D2-B149-83D3-B618243783E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88900</xdr:colOff>
      <xdr:row>0</xdr:row>
      <xdr:rowOff>177800</xdr:rowOff>
    </xdr:from>
    <xdr:ext cx="12886605" cy="15100299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1015864-8636-379D-78E2-37A09E8AE414}"/>
            </a:ext>
          </a:extLst>
        </xdr:cNvPr>
        <xdr:cNvSpPr txBox="1"/>
      </xdr:nvSpPr>
      <xdr:spPr>
        <a:xfrm>
          <a:off x="88900" y="177800"/>
          <a:ext cx="12886605" cy="15100299"/>
        </a:xfrm>
        <a:prstGeom prst="rect">
          <a:avLst/>
        </a:prstGeom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CA" sz="1100" b="1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Author</a:t>
          </a:r>
          <a:r>
            <a:rPr lang="en-CA" sz="11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: Kate M. Fremlin</a:t>
          </a:r>
        </a:p>
        <a:p>
          <a:r>
            <a:rPr lang="en-CA" sz="1100" b="1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Date</a:t>
          </a:r>
          <a:r>
            <a:rPr lang="en-CA" sz="11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: March 29, 2023</a:t>
          </a:r>
        </a:p>
        <a:p>
          <a:r>
            <a:rPr lang="en-CA" sz="1100" b="1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Description</a:t>
          </a:r>
          <a:r>
            <a:rPr lang="en-CA" sz="11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: Details and information about raw data provided for Fremlin et al. 2023. </a:t>
          </a:r>
        </a:p>
        <a:p>
          <a:endParaRPr lang="en-CA" sz="1100">
            <a:solidFill>
              <a:schemeClr val="tx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r>
            <a:rPr lang="en-CA" sz="1100" b="1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Developing methods for assessing trophic magnification of perfluoroalkyl substances within an urban terrestrial avian food-web </a:t>
          </a:r>
        </a:p>
        <a:p>
          <a:endParaRPr lang="en-CA" sz="1100" b="1">
            <a:solidFill>
              <a:schemeClr val="tx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r>
            <a:rPr lang="en-CA" sz="1100" b="1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Raw Data </a:t>
          </a:r>
          <a:r>
            <a:rPr lang="en-CA" sz="11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—</a:t>
          </a:r>
          <a:r>
            <a:rPr lang="en-CA" sz="1100" b="1" baseline="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split into three datasheets: Biota, Soil, and Air</a:t>
          </a:r>
          <a:endParaRPr lang="en-CA" sz="1100">
            <a:solidFill>
              <a:schemeClr val="tx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endParaRPr lang="en-CA" sz="1100">
            <a:solidFill>
              <a:schemeClr val="tx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r>
            <a:rPr lang="en-CA" sz="11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Region — General municipal location in Metro Vancouver, BC that sample was collected in </a:t>
          </a:r>
        </a:p>
        <a:p>
          <a:endParaRPr lang="en-CA" sz="1100">
            <a:solidFill>
              <a:schemeClr val="tx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r>
            <a:rPr lang="en-CA" sz="11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Group — General animal group</a:t>
          </a:r>
        </a:p>
        <a:p>
          <a:endParaRPr lang="en-CA" sz="1100">
            <a:solidFill>
              <a:schemeClr val="tx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r>
            <a:rPr lang="en-CA" sz="11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pecies — Species common name or general species group of sample</a:t>
          </a:r>
        </a:p>
        <a:p>
          <a:endParaRPr lang="en-CA" sz="1100">
            <a:solidFill>
              <a:schemeClr val="tx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r>
            <a:rPr lang="en-CA" sz="11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ample ID — Laboratory or field identification for a sample</a:t>
          </a:r>
        </a:p>
        <a:p>
          <a:endParaRPr lang="en-CA" sz="1100">
            <a:solidFill>
              <a:schemeClr val="tx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r>
            <a:rPr lang="en-CA" sz="11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M — Fraction of total moisture (%) in the sample, based on wet weight </a:t>
          </a:r>
        </a:p>
        <a:p>
          <a:endParaRPr lang="en-CA" sz="1100">
            <a:solidFill>
              <a:schemeClr val="tx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r>
            <a:rPr lang="en-CA" sz="11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D — Fraction of total dry matter (%) in the sample, based on 100% minus Moisture </a:t>
          </a:r>
          <a:br>
            <a:rPr lang="en-CA" sz="11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</a:br>
          <a:endParaRPr lang="en-CA" sz="1100">
            <a:solidFill>
              <a:schemeClr val="tx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r>
            <a:rPr lang="en-CA" sz="11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L — Fraction of total lipid content (%) in the sample, based on wet weight </a:t>
          </a:r>
        </a:p>
        <a:p>
          <a:endParaRPr lang="en-CA" sz="1100">
            <a:solidFill>
              <a:schemeClr val="tx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r>
            <a:rPr lang="en-CA" sz="11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P —Fraction of total protein (%) in the sample, based on wet weight</a:t>
          </a:r>
        </a:p>
        <a:p>
          <a:endParaRPr lang="en-CA" sz="1100">
            <a:solidFill>
              <a:schemeClr val="tx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r>
            <a:rPr lang="en-CA" sz="11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AL — Fraction of albumin content (%) in the sample, based on wet weight and estimated as 65% of total protein for hawks, 60% of total protein for birds, and 35% of total protein for invertebrates</a:t>
          </a:r>
        </a:p>
        <a:p>
          <a:endParaRPr lang="en-CA" sz="1100">
            <a:solidFill>
              <a:schemeClr val="tx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r>
            <a:rPr lang="en-CA" sz="11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PL — Fraction of polar lipids (i.e. phospholipids) (%) in the sample, based on wet weight</a:t>
          </a:r>
        </a:p>
        <a:p>
          <a:endParaRPr lang="en-CA" sz="1100">
            <a:solidFill>
              <a:schemeClr val="tx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r>
            <a:rPr lang="en-CA" sz="11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NL  — Fraction of total neutral lipids (%) in the sample, based on total lipids minus polar lipids</a:t>
          </a:r>
        </a:p>
        <a:p>
          <a:endParaRPr lang="en-CA" sz="1100">
            <a:solidFill>
              <a:schemeClr val="tx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r>
            <a:rPr lang="en-CA" sz="11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OM — Fraction of organic matter (%) in the biota sample, based on dry matter minus protein minus total lipids </a:t>
          </a:r>
        </a:p>
        <a:p>
          <a:endParaRPr lang="en-CA" sz="1100">
            <a:solidFill>
              <a:schemeClr val="tx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r>
            <a:rPr lang="en-CA" sz="11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P — Fraction of structural protein (%) in the sample, based on total protein minus albumin  </a:t>
          </a:r>
        </a:p>
        <a:p>
          <a:endParaRPr lang="en-CA" sz="1100">
            <a:solidFill>
              <a:schemeClr val="tx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r>
            <a:rPr lang="en-CA" sz="11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C13 — Fraction of carbon 13 stable isotope (‰) in the sample, based on dry weight</a:t>
          </a:r>
          <a:br>
            <a:rPr lang="en-CA" sz="11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</a:br>
          <a:endParaRPr lang="en-CA" sz="1100">
            <a:solidFill>
              <a:schemeClr val="tx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r>
            <a:rPr lang="en-CA" sz="11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C — Fraction of elemental carbon (%) in the sample, based on dry weight</a:t>
          </a:r>
        </a:p>
        <a:p>
          <a:endParaRPr lang="en-CA" sz="1100">
            <a:solidFill>
              <a:schemeClr val="tx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r>
            <a:rPr lang="en-CA" sz="11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N15  — Fraction of nitrogen 15 stable isotope (‰) in the sample, based on dry weight</a:t>
          </a:r>
          <a:br>
            <a:rPr lang="en-CA" sz="11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</a:br>
          <a:endParaRPr lang="en-CA" sz="1100">
            <a:solidFill>
              <a:schemeClr val="tx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r>
            <a:rPr lang="en-CA" sz="11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N — Fraction of elemental nitrogen (%) in the sample, based on dry weight</a:t>
          </a:r>
          <a:br>
            <a:rPr lang="en-CA" sz="11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</a:br>
          <a:endParaRPr lang="en-CA" sz="1100">
            <a:solidFill>
              <a:schemeClr val="tx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r>
            <a:rPr lang="en-CA" sz="11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TP — Trophic position of the sample based on stable isotope comparisons and calculation, see Fremlin et al. 2020 for more details </a:t>
          </a:r>
        </a:p>
        <a:p>
          <a:endParaRPr lang="en-CA" sz="1100">
            <a:solidFill>
              <a:schemeClr val="tx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r>
            <a:rPr lang="en-CA" sz="11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W — Dry</a:t>
          </a:r>
          <a:r>
            <a:rPr lang="en-CA" sz="1100" baseline="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weight of soil sample (g)</a:t>
          </a:r>
        </a:p>
        <a:p>
          <a:endParaRPr lang="en-CA" sz="1100" baseline="0">
            <a:solidFill>
              <a:schemeClr val="tx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r>
            <a:rPr lang="en-CA" sz="1100" baseline="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OM </a:t>
          </a:r>
          <a:r>
            <a:rPr lang="en-CA" sz="11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— Fraction</a:t>
          </a:r>
          <a:r>
            <a:rPr lang="en-CA" sz="1100" baseline="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of organic matter (%) in soil sample</a:t>
          </a:r>
          <a:endParaRPr lang="en-CA" sz="1100">
            <a:solidFill>
              <a:schemeClr val="tx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endParaRPr lang="en-CA" sz="1100">
            <a:solidFill>
              <a:schemeClr val="tx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r>
            <a:rPr lang="en-CA" sz="11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PFAS Concentration Units — Blank corrected wet weight concentration (ng/g) in the biota sample, dry weight concentration (ng/g dw) in the soil sample, and volume</a:t>
          </a:r>
          <a:r>
            <a:rPr lang="en-CA" sz="1100" baseline="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</a:t>
          </a:r>
          <a:r>
            <a:rPr lang="en-CA" sz="11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concentration (pg/m</a:t>
          </a:r>
          <a:r>
            <a:rPr lang="en-CA" sz="1100" baseline="300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3</a:t>
          </a:r>
          <a:r>
            <a:rPr lang="en-CA" sz="11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) in the air sample</a:t>
          </a:r>
        </a:p>
        <a:p>
          <a:endParaRPr lang="en-CA" sz="1100">
            <a:solidFill>
              <a:schemeClr val="tx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r>
            <a:rPr lang="en-CA" sz="11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cen_PFAS — Logical factor designating whether observed concentration of PFAS is below method limit of quantification, reporting</a:t>
          </a:r>
          <a:r>
            <a:rPr lang="en-CA" sz="1100" baseline="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limit, and/or method detection limit</a:t>
          </a:r>
          <a:r>
            <a:rPr lang="en-CA" sz="11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(TRUE) or above (FALSE)</a:t>
          </a:r>
        </a:p>
        <a:p>
          <a:endParaRPr lang="en-CA" sz="1100">
            <a:solidFill>
              <a:schemeClr val="tx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r>
            <a:rPr lang="en-US" sz="11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PFBA </a:t>
          </a:r>
          <a:r>
            <a:rPr lang="en-CA" sz="11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— </a:t>
          </a:r>
          <a:r>
            <a:rPr lang="en-US" sz="11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Perfluoro-n-butanoic acid </a:t>
          </a:r>
        </a:p>
        <a:p>
          <a:endParaRPr lang="en-CA" sz="11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r>
            <a:rPr lang="en-US" sz="11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PFPeA </a:t>
          </a:r>
          <a:r>
            <a:rPr lang="en-CA" sz="11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—</a:t>
          </a:r>
          <a:r>
            <a:rPr lang="en-CA" sz="110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</a:t>
          </a:r>
          <a:r>
            <a:rPr lang="en-US" sz="11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Perfluoro-n-pentanoic acid </a:t>
          </a:r>
        </a:p>
        <a:p>
          <a:endParaRPr lang="en-CA" sz="11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r>
            <a:rPr lang="en-US" sz="11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PFHxA </a:t>
          </a:r>
          <a:r>
            <a:rPr lang="en-CA" sz="11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— </a:t>
          </a:r>
          <a:r>
            <a:rPr lang="en-US" sz="11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Perfluoro-n-hexanoic acid </a:t>
          </a:r>
          <a:r>
            <a:rPr lang="en-CA" sz="110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</a:t>
          </a:r>
          <a:endParaRPr lang="en-US" sz="11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endParaRPr lang="en-CA" sz="11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r>
            <a:rPr lang="en-US" sz="11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PFHpA </a:t>
          </a:r>
          <a:r>
            <a:rPr lang="en-CA" sz="11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— </a:t>
          </a:r>
          <a:r>
            <a:rPr lang="en-US" sz="11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Perfluoro-n-heptanoic acid </a:t>
          </a:r>
          <a:r>
            <a:rPr lang="en-CA" sz="110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</a:t>
          </a:r>
          <a:endParaRPr lang="en-US" sz="11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endParaRPr lang="en-CA" sz="11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r>
            <a:rPr lang="en-US" sz="11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PFOA </a:t>
          </a:r>
          <a:r>
            <a:rPr lang="en-CA" sz="11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— </a:t>
          </a:r>
          <a:r>
            <a:rPr lang="en-US" sz="11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Perfluoro-n-octanoic acid </a:t>
          </a:r>
          <a:r>
            <a:rPr lang="en-CA" sz="110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</a:t>
          </a:r>
          <a:endParaRPr lang="en-US" sz="11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endParaRPr lang="en-CA" sz="11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r>
            <a:rPr lang="en-US" sz="11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PFNA </a:t>
          </a:r>
          <a:r>
            <a:rPr lang="en-CA" sz="11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— </a:t>
          </a:r>
          <a:r>
            <a:rPr lang="en-US" sz="11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Perfluoro-n-nonanoic acid </a:t>
          </a:r>
          <a:r>
            <a:rPr lang="en-CA" sz="110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</a:t>
          </a:r>
          <a:endParaRPr lang="en-US" sz="11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endParaRPr lang="en-CA" sz="11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r>
            <a:rPr lang="en-US" sz="11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PFDA </a:t>
          </a:r>
          <a:r>
            <a:rPr lang="en-CA" sz="11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— </a:t>
          </a:r>
          <a:r>
            <a:rPr lang="en-US" sz="11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Perfluoro-n-decanoic acid </a:t>
          </a:r>
          <a:r>
            <a:rPr lang="en-CA" sz="110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</a:t>
          </a:r>
          <a:endParaRPr lang="en-US" sz="11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endParaRPr lang="en-CA" sz="11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r>
            <a:rPr lang="en-US" sz="11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PFUdA </a:t>
          </a:r>
          <a:r>
            <a:rPr lang="en-CA" sz="11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— </a:t>
          </a:r>
          <a:r>
            <a:rPr lang="en-US" sz="11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Perfluoro-n-undecanoic acid </a:t>
          </a:r>
          <a:r>
            <a:rPr lang="en-CA" sz="110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</a:t>
          </a:r>
          <a:endParaRPr lang="en-US" sz="11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endParaRPr lang="en-CA" sz="11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r>
            <a:rPr lang="en-US" sz="11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PFDoA </a:t>
          </a:r>
          <a:r>
            <a:rPr lang="en-CA" sz="11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— </a:t>
          </a:r>
          <a:r>
            <a:rPr lang="en-US" sz="11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Perfluoro-n-dodecanoic acid </a:t>
          </a:r>
          <a:r>
            <a:rPr lang="en-CA" sz="110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</a:t>
          </a:r>
          <a:endParaRPr lang="en-US" sz="11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endParaRPr lang="en-CA" sz="11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r>
            <a:rPr lang="en-US" sz="11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PFTrDA </a:t>
          </a:r>
          <a:r>
            <a:rPr lang="en-CA" sz="11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— </a:t>
          </a:r>
          <a:r>
            <a:rPr lang="en-US" sz="11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Perfluoro-n-tridecanoic acid </a:t>
          </a:r>
          <a:r>
            <a:rPr lang="en-CA" sz="110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</a:t>
          </a:r>
          <a:endParaRPr lang="en-US" sz="11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endParaRPr lang="en-CA" sz="11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r>
            <a:rPr lang="en-US" sz="11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PFTeDA </a:t>
          </a:r>
          <a:r>
            <a:rPr lang="en-CA" sz="11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— </a:t>
          </a:r>
          <a:r>
            <a:rPr lang="en-US" sz="11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Perfluoro-n-tetradecanoic acid </a:t>
          </a:r>
          <a:r>
            <a:rPr lang="en-CA" sz="110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</a:t>
          </a:r>
          <a:endParaRPr lang="en-US" sz="11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endParaRPr lang="en-CA" sz="11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r>
            <a:rPr lang="en-US" sz="11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PFHxDA </a:t>
          </a:r>
          <a:r>
            <a:rPr lang="en-CA" sz="11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— </a:t>
          </a:r>
          <a:r>
            <a:rPr lang="en-US" sz="11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Perfluoro-n-hexadecanoic acid </a:t>
          </a:r>
          <a:r>
            <a:rPr lang="en-CA" sz="110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</a:t>
          </a:r>
          <a:endParaRPr lang="en-US" sz="11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endParaRPr lang="en-CA" sz="11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r>
            <a:rPr lang="en-US" sz="11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PFODA </a:t>
          </a:r>
          <a:r>
            <a:rPr lang="en-CA" sz="11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— </a:t>
          </a:r>
          <a:r>
            <a:rPr lang="en-US" sz="11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Perfluoro-n-octadecanoic acid </a:t>
          </a:r>
          <a:r>
            <a:rPr lang="en-CA" sz="110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</a:t>
          </a:r>
          <a:endParaRPr lang="en-US" sz="11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endParaRPr lang="en-CA" sz="11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r>
            <a:rPr lang="en-CA" sz="11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PFBS — Perfluorobutanesulfonic acid </a:t>
          </a:r>
          <a:r>
            <a:rPr lang="en-CA" sz="1100" baseline="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</a:t>
          </a:r>
          <a:endParaRPr lang="en-CA" sz="1100">
            <a:solidFill>
              <a:schemeClr val="tx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endParaRPr lang="en-CA" sz="1100">
            <a:solidFill>
              <a:schemeClr val="tx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PFPeS </a:t>
          </a:r>
          <a:r>
            <a:rPr lang="en-CA" sz="11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— </a:t>
          </a:r>
          <a:r>
            <a:rPr lang="en-US" sz="11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Perfluoropentanesulfonic acid </a:t>
          </a:r>
          <a:r>
            <a:rPr lang="en-CA" sz="110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</a:t>
          </a:r>
          <a:endParaRPr lang="en-US" sz="11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CA" sz="1100">
            <a:solidFill>
              <a:schemeClr val="tx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r>
            <a:rPr lang="en-CA" sz="11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PFHxS — Perfluorohexanesulfonic acid </a:t>
          </a:r>
          <a:r>
            <a:rPr lang="en-CA" sz="1100" baseline="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</a:t>
          </a:r>
          <a:endParaRPr lang="en-CA" sz="1100">
            <a:solidFill>
              <a:schemeClr val="tx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endParaRPr lang="en-CA" sz="1100">
            <a:solidFill>
              <a:schemeClr val="tx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PFHpS </a:t>
          </a:r>
          <a:r>
            <a:rPr lang="en-CA" sz="11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— </a:t>
          </a:r>
          <a:r>
            <a:rPr lang="en-US" sz="11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Perfluoroheptanesulfonic acid </a:t>
          </a:r>
          <a:r>
            <a:rPr lang="en-CA" sz="110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</a:t>
          </a:r>
          <a:endParaRPr lang="en-US" sz="11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CA" sz="1100">
            <a:solidFill>
              <a:schemeClr val="tx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r>
            <a:rPr lang="en-CA" sz="11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PFOS — Perfluorooctanesulfonic acid </a:t>
          </a:r>
          <a:r>
            <a:rPr lang="en-CA" sz="1100" baseline="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</a:t>
          </a:r>
          <a:endParaRPr lang="en-CA" sz="1100">
            <a:solidFill>
              <a:schemeClr val="tx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endParaRPr lang="en-CA" sz="1100">
            <a:solidFill>
              <a:schemeClr val="tx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r>
            <a:rPr lang="en-CA" sz="11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PFDS — Perfluorodecanesulfonic acid </a:t>
          </a:r>
          <a:r>
            <a:rPr lang="en-CA" sz="1100" baseline="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</a:t>
          </a:r>
          <a:endParaRPr lang="en-CA" sz="1100">
            <a:solidFill>
              <a:schemeClr val="tx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endParaRPr lang="en-CA" sz="1100">
            <a:solidFill>
              <a:schemeClr val="tx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PFNS </a:t>
          </a:r>
          <a:r>
            <a:rPr lang="en-CA" sz="11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— </a:t>
          </a:r>
          <a:r>
            <a:rPr lang="en-US" sz="11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Perfluorononanesulfonic acid </a:t>
          </a:r>
          <a:r>
            <a:rPr lang="en-CA" sz="110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</a:t>
          </a:r>
          <a:endParaRPr lang="en-US" sz="11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CA" sz="1100">
            <a:solidFill>
              <a:schemeClr val="tx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r>
            <a:rPr lang="en-CA" sz="11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PFEtCHxS — Perfluoro-4-ethylcyclohexane sulfonic acid </a:t>
          </a:r>
          <a:r>
            <a:rPr lang="en-CA" sz="1100" baseline="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</a:t>
          </a:r>
          <a:endParaRPr lang="en-CA" sz="1100">
            <a:solidFill>
              <a:schemeClr val="tx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endParaRPr lang="en-CA" sz="1100">
            <a:solidFill>
              <a:schemeClr val="tx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endParaRPr lang="en-US" sz="11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A17480-4FEA-434E-8349-A64FB9412792}">
  <dimension ref="A1"/>
  <sheetViews>
    <sheetView tabSelected="1" topLeftCell="A51" workbookViewId="0">
      <selection activeCell="E78" sqref="E78"/>
    </sheetView>
  </sheetViews>
  <sheetFormatPr baseColWidth="10" defaultRowHeight="16" x14ac:dyDescent="0.2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527E9E-89BD-6B43-B38B-5AD7A461B01D}">
  <dimension ref="A1:BB93"/>
  <sheetViews>
    <sheetView workbookViewId="0">
      <selection activeCell="J7" sqref="J7"/>
    </sheetView>
  </sheetViews>
  <sheetFormatPr baseColWidth="10" defaultRowHeight="16" x14ac:dyDescent="0.2"/>
  <cols>
    <col min="1" max="1" width="26.6640625" style="5" bestFit="1" customWidth="1"/>
    <col min="2" max="2" width="10.5" style="5" bestFit="1" customWidth="1"/>
    <col min="3" max="3" width="15.1640625" style="5" bestFit="1" customWidth="1"/>
    <col min="4" max="4" width="12.33203125" style="5" bestFit="1" customWidth="1"/>
    <col min="5" max="6" width="4.6640625" style="6" bestFit="1" customWidth="1"/>
    <col min="7" max="10" width="4.6640625" style="7" bestFit="1" customWidth="1"/>
    <col min="11" max="11" width="5.1640625" style="7" bestFit="1" customWidth="1"/>
    <col min="12" max="12" width="5.6640625" style="7" bestFit="1" customWidth="1"/>
    <col min="13" max="13" width="4.6640625" style="7" bestFit="1" customWidth="1"/>
    <col min="14" max="14" width="6.1640625" style="7" bestFit="1" customWidth="1"/>
    <col min="15" max="17" width="5.6640625" style="7" bestFit="1" customWidth="1"/>
    <col min="18" max="18" width="4.6640625" style="7" bestFit="1" customWidth="1"/>
    <col min="19" max="19" width="6.33203125" style="5" bestFit="1" customWidth="1"/>
    <col min="20" max="20" width="6.1640625" style="5" bestFit="1" customWidth="1"/>
    <col min="21" max="21" width="6.6640625" style="5" bestFit="1" customWidth="1"/>
    <col min="22" max="23" width="7.1640625" style="5" bestFit="1" customWidth="1"/>
    <col min="24" max="24" width="7.6640625" style="5" bestFit="1" customWidth="1"/>
    <col min="25" max="26" width="8.1640625" style="5" bestFit="1" customWidth="1"/>
    <col min="27" max="27" width="6.1640625" style="5" bestFit="1" customWidth="1"/>
    <col min="28" max="28" width="7" style="5" bestFit="1" customWidth="1"/>
    <col min="29" max="29" width="7.6640625" style="5" bestFit="1" customWidth="1"/>
    <col min="30" max="30" width="6.6640625" style="5" bestFit="1" customWidth="1"/>
    <col min="31" max="31" width="9.6640625" style="5" bestFit="1" customWidth="1"/>
    <col min="32" max="33" width="9.5" style="5" bestFit="1" customWidth="1"/>
    <col min="34" max="35" width="10.5" style="5" bestFit="1" customWidth="1"/>
    <col min="36" max="36" width="11" style="5" bestFit="1" customWidth="1"/>
    <col min="37" max="38" width="11.5" style="5" bestFit="1" customWidth="1"/>
    <col min="39" max="39" width="9.5" style="5" bestFit="1" customWidth="1"/>
    <col min="40" max="40" width="10.33203125" style="5" bestFit="1" customWidth="1"/>
    <col min="41" max="41" width="9.6640625" style="5" bestFit="1" customWidth="1"/>
    <col min="42" max="42" width="9.5" style="5" bestFit="1" customWidth="1"/>
    <col min="43" max="43" width="6.1640625" bestFit="1" customWidth="1"/>
    <col min="44" max="44" width="9.5" bestFit="1" customWidth="1"/>
    <col min="45" max="45" width="7.1640625" bestFit="1" customWidth="1"/>
    <col min="46" max="46" width="10.5" bestFit="1" customWidth="1"/>
    <col min="47" max="47" width="7" bestFit="1" customWidth="1"/>
    <col min="48" max="48" width="10.33203125" bestFit="1" customWidth="1"/>
    <col min="49" max="49" width="7.1640625" bestFit="1" customWidth="1"/>
    <col min="50" max="50" width="10.5" bestFit="1" customWidth="1"/>
    <col min="51" max="51" width="7.5" bestFit="1" customWidth="1"/>
    <col min="52" max="52" width="10.83203125" bestFit="1" customWidth="1"/>
    <col min="53" max="53" width="9.83203125" bestFit="1" customWidth="1"/>
    <col min="54" max="54" width="13.1640625" bestFit="1" customWidth="1"/>
    <col min="55" max="16384" width="10.83203125" style="5"/>
  </cols>
  <sheetData>
    <row r="1" spans="1:54" ht="13" x14ac:dyDescent="0.15">
      <c r="A1" s="5" t="s">
        <v>0</v>
      </c>
      <c r="B1" s="5" t="s">
        <v>1</v>
      </c>
      <c r="C1" s="5" t="s">
        <v>2</v>
      </c>
      <c r="D1" s="5" t="s">
        <v>3</v>
      </c>
      <c r="E1" s="6" t="s">
        <v>194</v>
      </c>
      <c r="F1" s="6" t="s">
        <v>106</v>
      </c>
      <c r="G1" s="7" t="s">
        <v>5</v>
      </c>
      <c r="H1" s="7" t="s">
        <v>6</v>
      </c>
      <c r="I1" s="7" t="s">
        <v>107</v>
      </c>
      <c r="J1" s="7" t="s">
        <v>7</v>
      </c>
      <c r="K1" s="7" t="s">
        <v>137</v>
      </c>
      <c r="L1" s="7" t="s">
        <v>8</v>
      </c>
      <c r="M1" s="7" t="s">
        <v>9</v>
      </c>
      <c r="N1" s="8" t="s">
        <v>132</v>
      </c>
      <c r="O1" s="8" t="s">
        <v>135</v>
      </c>
      <c r="P1" s="8" t="s">
        <v>133</v>
      </c>
      <c r="Q1" s="8" t="s">
        <v>136</v>
      </c>
      <c r="R1" s="7" t="s">
        <v>10</v>
      </c>
      <c r="S1" s="1" t="s">
        <v>108</v>
      </c>
      <c r="T1" s="1" t="s">
        <v>109</v>
      </c>
      <c r="U1" s="1" t="s">
        <v>110</v>
      </c>
      <c r="V1" s="1" t="s">
        <v>111</v>
      </c>
      <c r="W1" s="1" t="s">
        <v>112</v>
      </c>
      <c r="X1" s="1" t="s">
        <v>113</v>
      </c>
      <c r="Y1" s="1" t="s">
        <v>114</v>
      </c>
      <c r="Z1" s="1" t="s">
        <v>115</v>
      </c>
      <c r="AA1" s="1" t="s">
        <v>116</v>
      </c>
      <c r="AB1" s="1" t="s">
        <v>117</v>
      </c>
      <c r="AC1" s="1" t="s">
        <v>118</v>
      </c>
      <c r="AD1" s="1" t="s">
        <v>119</v>
      </c>
      <c r="AE1" s="3" t="s">
        <v>120</v>
      </c>
      <c r="AF1" s="3" t="s">
        <v>121</v>
      </c>
      <c r="AG1" s="3" t="s">
        <v>122</v>
      </c>
      <c r="AH1" s="3" t="s">
        <v>123</v>
      </c>
      <c r="AI1" s="3" t="s">
        <v>124</v>
      </c>
      <c r="AJ1" s="3" t="s">
        <v>125</v>
      </c>
      <c r="AK1" s="3" t="s">
        <v>126</v>
      </c>
      <c r="AL1" s="3" t="s">
        <v>127</v>
      </c>
      <c r="AM1" s="3" t="s">
        <v>128</v>
      </c>
      <c r="AN1" s="3" t="s">
        <v>129</v>
      </c>
      <c r="AO1" s="3" t="s">
        <v>130</v>
      </c>
      <c r="AP1" s="3" t="s">
        <v>131</v>
      </c>
      <c r="AQ1" s="12" t="s">
        <v>188</v>
      </c>
      <c r="AR1" s="12" t="s">
        <v>160</v>
      </c>
      <c r="AS1" s="12" t="s">
        <v>189</v>
      </c>
      <c r="AT1" s="12" t="s">
        <v>161</v>
      </c>
      <c r="AU1" s="12" t="s">
        <v>190</v>
      </c>
      <c r="AV1" s="12" t="s">
        <v>162</v>
      </c>
      <c r="AW1" s="12" t="s">
        <v>191</v>
      </c>
      <c r="AX1" s="12" t="s">
        <v>163</v>
      </c>
      <c r="AY1" s="12" t="s">
        <v>192</v>
      </c>
      <c r="AZ1" s="12" t="s">
        <v>186</v>
      </c>
      <c r="BA1" s="12" t="s">
        <v>193</v>
      </c>
      <c r="BB1" s="12" t="s">
        <v>187</v>
      </c>
    </row>
    <row r="2" spans="1:54" ht="13" x14ac:dyDescent="0.15">
      <c r="A2" s="5" t="s">
        <v>11</v>
      </c>
      <c r="B2" s="5" t="s">
        <v>12</v>
      </c>
      <c r="C2" s="5" t="s">
        <v>13</v>
      </c>
      <c r="D2" s="5" t="s">
        <v>14</v>
      </c>
      <c r="E2" s="6">
        <v>69.404715887127949</v>
      </c>
      <c r="F2" s="6">
        <v>30.595284112872051</v>
      </c>
      <c r="G2" s="7">
        <v>2.31</v>
      </c>
      <c r="H2" s="7">
        <v>8.5407277009297946</v>
      </c>
      <c r="I2" s="7">
        <v>5.1244366205578764</v>
      </c>
      <c r="J2" s="7">
        <v>0.96511015750879603</v>
      </c>
      <c r="K2" s="7">
        <v>1.3448898424912041</v>
      </c>
      <c r="L2" s="7">
        <v>19.744556411942256</v>
      </c>
      <c r="M2" s="7">
        <v>3.4162910803719182</v>
      </c>
      <c r="N2" s="8">
        <v>-26.82</v>
      </c>
      <c r="O2" s="7">
        <v>48.7</v>
      </c>
      <c r="P2" s="8">
        <v>5.58</v>
      </c>
      <c r="Q2" s="7">
        <v>12.73</v>
      </c>
      <c r="R2" s="7">
        <v>3.0321428571428575</v>
      </c>
      <c r="S2" s="1">
        <v>0.86</v>
      </c>
      <c r="T2" s="1">
        <v>0.43</v>
      </c>
      <c r="U2" s="1">
        <v>1.24</v>
      </c>
      <c r="V2" s="1">
        <v>1.2</v>
      </c>
      <c r="W2" s="1">
        <v>5.42</v>
      </c>
      <c r="X2" s="1">
        <v>5.12</v>
      </c>
      <c r="Y2" s="1">
        <v>10.029999999999999</v>
      </c>
      <c r="Z2" s="1">
        <v>0.8</v>
      </c>
      <c r="AA2" s="1">
        <v>7.0000000000000007E-2</v>
      </c>
      <c r="AB2" s="1">
        <v>0.76</v>
      </c>
      <c r="AC2" s="1">
        <v>25.96</v>
      </c>
      <c r="AD2" s="1">
        <v>1.41</v>
      </c>
      <c r="AE2" s="2" t="b">
        <v>0</v>
      </c>
      <c r="AF2" s="2" t="b">
        <v>0</v>
      </c>
      <c r="AG2" s="2" t="b">
        <v>0</v>
      </c>
      <c r="AH2" s="2" t="b">
        <v>0</v>
      </c>
      <c r="AI2" s="2" t="b">
        <v>0</v>
      </c>
      <c r="AJ2" s="2" t="b">
        <v>0</v>
      </c>
      <c r="AK2" s="2" t="b">
        <v>0</v>
      </c>
      <c r="AL2" s="2" t="b">
        <v>0</v>
      </c>
      <c r="AM2" s="2" t="b">
        <v>0</v>
      </c>
      <c r="AN2" s="2" t="b">
        <v>0</v>
      </c>
      <c r="AO2" s="2" t="b">
        <v>0</v>
      </c>
      <c r="AP2" s="2" t="b">
        <v>0</v>
      </c>
      <c r="AQ2" s="11" t="s">
        <v>154</v>
      </c>
      <c r="AR2" s="11" t="b">
        <v>1</v>
      </c>
      <c r="AS2" s="11" t="s">
        <v>154</v>
      </c>
      <c r="AT2" s="11" t="b">
        <v>1</v>
      </c>
      <c r="AU2" s="11" t="s">
        <v>154</v>
      </c>
      <c r="AV2" s="11" t="b">
        <v>1</v>
      </c>
      <c r="AW2" s="11" t="s">
        <v>154</v>
      </c>
      <c r="AX2" s="11" t="b">
        <v>1</v>
      </c>
      <c r="AY2" s="11" t="s">
        <v>154</v>
      </c>
      <c r="AZ2" s="11" t="b">
        <v>1</v>
      </c>
      <c r="BA2" s="11" t="s">
        <v>154</v>
      </c>
      <c r="BB2" s="11" t="b">
        <v>1</v>
      </c>
    </row>
    <row r="3" spans="1:54" ht="13" x14ac:dyDescent="0.15">
      <c r="A3" s="5" t="s">
        <v>15</v>
      </c>
      <c r="B3" s="5" t="s">
        <v>12</v>
      </c>
      <c r="C3" s="5" t="s">
        <v>13</v>
      </c>
      <c r="D3" s="5" t="s">
        <v>16</v>
      </c>
      <c r="E3" s="6">
        <v>73.574858140549964</v>
      </c>
      <c r="F3" s="6">
        <v>26.425141859450036</v>
      </c>
      <c r="G3" s="7">
        <v>2.4710000000000001</v>
      </c>
      <c r="H3" s="7">
        <v>5.0215730815915514</v>
      </c>
      <c r="I3" s="7">
        <v>3.0129438489549307</v>
      </c>
      <c r="J3" s="7">
        <v>1.0410869206410078</v>
      </c>
      <c r="K3" s="7">
        <v>1.4299130793589923</v>
      </c>
      <c r="L3" s="7">
        <v>18.932568777858485</v>
      </c>
      <c r="M3" s="7">
        <v>2.0086292326366206</v>
      </c>
      <c r="N3" s="8">
        <v>-26.11</v>
      </c>
      <c r="O3" s="7">
        <v>44.1</v>
      </c>
      <c r="P3" s="8">
        <v>6.32</v>
      </c>
      <c r="Q3" s="7">
        <v>11.12</v>
      </c>
      <c r="R3" s="7">
        <v>3.2964285714285717</v>
      </c>
      <c r="S3" s="1">
        <v>0.25</v>
      </c>
      <c r="T3" s="1">
        <v>0.36</v>
      </c>
      <c r="U3" s="1">
        <v>1.07</v>
      </c>
      <c r="V3" s="1">
        <v>1.44</v>
      </c>
      <c r="W3" s="1">
        <v>4.41</v>
      </c>
      <c r="X3" s="1">
        <v>3.74</v>
      </c>
      <c r="Y3" s="1">
        <v>6.28</v>
      </c>
      <c r="Z3" s="1">
        <v>0.46</v>
      </c>
      <c r="AA3" s="1">
        <v>0.13</v>
      </c>
      <c r="AB3" s="1">
        <v>0.71</v>
      </c>
      <c r="AC3" s="1">
        <v>21.1</v>
      </c>
      <c r="AD3" s="1">
        <v>1.66</v>
      </c>
      <c r="AE3" s="2" t="b">
        <v>0</v>
      </c>
      <c r="AF3" s="2" t="b">
        <v>0</v>
      </c>
      <c r="AG3" s="2" t="b">
        <v>0</v>
      </c>
      <c r="AH3" s="2" t="b">
        <v>0</v>
      </c>
      <c r="AI3" s="2" t="b">
        <v>0</v>
      </c>
      <c r="AJ3" s="2" t="b">
        <v>0</v>
      </c>
      <c r="AK3" s="2" t="b">
        <v>0</v>
      </c>
      <c r="AL3" s="2" t="b">
        <v>0</v>
      </c>
      <c r="AM3" s="2" t="b">
        <v>0</v>
      </c>
      <c r="AN3" s="2" t="b">
        <v>0</v>
      </c>
      <c r="AO3" s="2" t="b">
        <v>0</v>
      </c>
      <c r="AP3" s="2" t="b">
        <v>0</v>
      </c>
      <c r="AQ3" s="11" t="s">
        <v>154</v>
      </c>
      <c r="AR3" s="11" t="b">
        <v>1</v>
      </c>
      <c r="AS3" s="11" t="s">
        <v>154</v>
      </c>
      <c r="AT3" s="11" t="b">
        <v>1</v>
      </c>
      <c r="AU3" s="11" t="s">
        <v>154</v>
      </c>
      <c r="AV3" s="11" t="b">
        <v>1</v>
      </c>
      <c r="AW3" s="11" t="s">
        <v>154</v>
      </c>
      <c r="AX3" s="11" t="b">
        <v>1</v>
      </c>
      <c r="AY3" s="11" t="s">
        <v>154</v>
      </c>
      <c r="AZ3" s="11" t="b">
        <v>1</v>
      </c>
      <c r="BA3" s="11" t="s">
        <v>154</v>
      </c>
      <c r="BB3" s="11" t="b">
        <v>1</v>
      </c>
    </row>
    <row r="4" spans="1:54" ht="13" x14ac:dyDescent="0.15">
      <c r="A4" s="5" t="s">
        <v>17</v>
      </c>
      <c r="B4" s="5" t="s">
        <v>12</v>
      </c>
      <c r="C4" s="5" t="s">
        <v>13</v>
      </c>
      <c r="D4" s="5" t="s">
        <v>18</v>
      </c>
      <c r="E4" s="6">
        <v>73.582736358008319</v>
      </c>
      <c r="F4" s="6">
        <v>26.417263641991681</v>
      </c>
      <c r="G4" s="7">
        <v>2.0950000000000002</v>
      </c>
      <c r="H4" s="7">
        <v>7.8222081390345455</v>
      </c>
      <c r="I4" s="7">
        <v>4.6933248834207273</v>
      </c>
      <c r="J4" s="7">
        <v>1.3171903014142818</v>
      </c>
      <c r="K4" s="7">
        <v>0.77780969858571836</v>
      </c>
      <c r="L4" s="7">
        <v>16.500055502957139</v>
      </c>
      <c r="M4" s="7">
        <v>3.1288832556138182</v>
      </c>
      <c r="N4" s="8">
        <v>-26.28</v>
      </c>
      <c r="O4" s="7">
        <v>49.2</v>
      </c>
      <c r="P4" s="8">
        <v>5.33</v>
      </c>
      <c r="Q4" s="7">
        <v>13.07</v>
      </c>
      <c r="R4" s="7">
        <v>2.9428571428571431</v>
      </c>
      <c r="S4" s="1">
        <v>0.28999999999999998</v>
      </c>
      <c r="T4" s="1">
        <v>0.4</v>
      </c>
      <c r="U4" s="1">
        <v>0.95</v>
      </c>
      <c r="V4" s="1">
        <v>1.03</v>
      </c>
      <c r="W4" s="1">
        <v>4.8499999999999996</v>
      </c>
      <c r="X4" s="1">
        <v>4.29</v>
      </c>
      <c r="Y4" s="1">
        <v>7.91</v>
      </c>
      <c r="Z4" s="1">
        <v>0.46</v>
      </c>
      <c r="AA4" s="1">
        <v>0.04</v>
      </c>
      <c r="AB4" s="1">
        <v>0.45</v>
      </c>
      <c r="AC4" s="1">
        <v>17.78</v>
      </c>
      <c r="AD4" s="1">
        <v>1.1599999999999999</v>
      </c>
      <c r="AE4" s="2" t="b">
        <v>0</v>
      </c>
      <c r="AF4" s="2" t="b">
        <v>0</v>
      </c>
      <c r="AG4" s="2" t="b">
        <v>0</v>
      </c>
      <c r="AH4" s="2" t="b">
        <v>0</v>
      </c>
      <c r="AI4" s="2" t="b">
        <v>0</v>
      </c>
      <c r="AJ4" s="2" t="b">
        <v>0</v>
      </c>
      <c r="AK4" s="2" t="b">
        <v>0</v>
      </c>
      <c r="AL4" s="2" t="b">
        <v>0</v>
      </c>
      <c r="AM4" s="2" t="b">
        <v>0</v>
      </c>
      <c r="AN4" s="2" t="b">
        <v>0</v>
      </c>
      <c r="AO4" s="2" t="b">
        <v>0</v>
      </c>
      <c r="AP4" s="2" t="b">
        <v>0</v>
      </c>
      <c r="AQ4" s="11">
        <v>3.52</v>
      </c>
      <c r="AR4" s="11" t="b">
        <v>0</v>
      </c>
      <c r="AS4" s="11" t="s">
        <v>154</v>
      </c>
      <c r="AT4" s="11" t="b">
        <v>1</v>
      </c>
      <c r="AU4" s="11" t="s">
        <v>154</v>
      </c>
      <c r="AV4" s="11" t="b">
        <v>1</v>
      </c>
      <c r="AW4" s="11" t="s">
        <v>154</v>
      </c>
      <c r="AX4" s="11" t="b">
        <v>1</v>
      </c>
      <c r="AY4" s="11" t="s">
        <v>154</v>
      </c>
      <c r="AZ4" s="11" t="b">
        <v>1</v>
      </c>
      <c r="BA4" s="11" t="s">
        <v>154</v>
      </c>
      <c r="BB4" s="11" t="b">
        <v>1</v>
      </c>
    </row>
    <row r="5" spans="1:54" ht="13" x14ac:dyDescent="0.15">
      <c r="A5" s="5" t="s">
        <v>19</v>
      </c>
      <c r="B5" s="5" t="s">
        <v>12</v>
      </c>
      <c r="C5" s="5" t="s">
        <v>13</v>
      </c>
      <c r="D5" s="5" t="s">
        <v>20</v>
      </c>
      <c r="E5" s="6">
        <v>71.448791830957433</v>
      </c>
      <c r="F5" s="6">
        <v>28.551208169042567</v>
      </c>
      <c r="G5" s="7">
        <v>2.7549999999999999</v>
      </c>
      <c r="H5" s="7">
        <v>4.5519004919706685</v>
      </c>
      <c r="I5" s="7">
        <v>2.7311402951824011</v>
      </c>
      <c r="J5" s="7">
        <v>1.2964971615864158</v>
      </c>
      <c r="K5" s="7">
        <v>1.4585028384135841</v>
      </c>
      <c r="L5" s="7">
        <v>21.244307677071902</v>
      </c>
      <c r="M5" s="7">
        <v>1.8207601967882674</v>
      </c>
      <c r="N5" s="8">
        <v>-25.2</v>
      </c>
      <c r="O5" s="7">
        <v>43.3</v>
      </c>
      <c r="P5" s="8">
        <v>4.4000000000000004</v>
      </c>
      <c r="Q5" s="7">
        <v>11.08</v>
      </c>
      <c r="R5" s="7">
        <v>2.6107142857142858</v>
      </c>
      <c r="S5" s="1">
        <v>0.24</v>
      </c>
      <c r="T5" s="1">
        <v>0.15</v>
      </c>
      <c r="U5" s="1">
        <v>0.32</v>
      </c>
      <c r="V5" s="1">
        <v>0.41</v>
      </c>
      <c r="W5" s="1">
        <v>0.98</v>
      </c>
      <c r="X5" s="1">
        <v>1.17</v>
      </c>
      <c r="Y5" s="1">
        <v>1.41</v>
      </c>
      <c r="Z5" s="1">
        <v>0.33</v>
      </c>
      <c r="AA5" s="1">
        <v>0.04</v>
      </c>
      <c r="AB5" s="1">
        <v>0.19</v>
      </c>
      <c r="AC5" s="1">
        <v>7.91</v>
      </c>
      <c r="AD5" s="1">
        <v>0.13</v>
      </c>
      <c r="AE5" s="2" t="b">
        <v>0</v>
      </c>
      <c r="AF5" s="2" t="b">
        <v>0</v>
      </c>
      <c r="AG5" s="2" t="b">
        <v>0</v>
      </c>
      <c r="AH5" s="2" t="b">
        <v>0</v>
      </c>
      <c r="AI5" s="2" t="b">
        <v>0</v>
      </c>
      <c r="AJ5" s="2" t="b">
        <v>0</v>
      </c>
      <c r="AK5" s="2" t="b">
        <v>0</v>
      </c>
      <c r="AL5" s="2" t="b">
        <v>0</v>
      </c>
      <c r="AM5" s="2" t="b">
        <v>0</v>
      </c>
      <c r="AN5" s="2" t="b">
        <v>0</v>
      </c>
      <c r="AO5" s="2" t="b">
        <v>0</v>
      </c>
      <c r="AP5" s="2" t="b">
        <v>0</v>
      </c>
      <c r="AQ5" s="11" t="s">
        <v>154</v>
      </c>
      <c r="AR5" s="11" t="b">
        <v>1</v>
      </c>
      <c r="AS5" s="11" t="s">
        <v>154</v>
      </c>
      <c r="AT5" s="11" t="b">
        <v>1</v>
      </c>
      <c r="AU5" s="11" t="s">
        <v>154</v>
      </c>
      <c r="AV5" s="11" t="b">
        <v>1</v>
      </c>
      <c r="AW5" s="11" t="s">
        <v>154</v>
      </c>
      <c r="AX5" s="11" t="b">
        <v>1</v>
      </c>
      <c r="AY5" s="11" t="s">
        <v>154</v>
      </c>
      <c r="AZ5" s="11" t="b">
        <v>1</v>
      </c>
      <c r="BA5" s="11" t="s">
        <v>154</v>
      </c>
      <c r="BB5" s="11" t="b">
        <v>1</v>
      </c>
    </row>
    <row r="6" spans="1:54" ht="13" x14ac:dyDescent="0.15">
      <c r="A6" s="5" t="s">
        <v>21</v>
      </c>
      <c r="B6" s="5" t="s">
        <v>12</v>
      </c>
      <c r="C6" s="5" t="s">
        <v>13</v>
      </c>
      <c r="D6" s="5" t="s">
        <v>22</v>
      </c>
      <c r="E6" s="6">
        <v>82.73879142300197</v>
      </c>
      <c r="F6" s="6">
        <v>17.26120857699803</v>
      </c>
      <c r="G6" s="7">
        <v>1.766</v>
      </c>
      <c r="H6" s="7">
        <v>2.6724642098673601</v>
      </c>
      <c r="I6" s="7">
        <v>1.6034785259204161</v>
      </c>
      <c r="J6" s="7">
        <v>0.86565708361899807</v>
      </c>
      <c r="K6" s="7">
        <v>0.90034291638100195</v>
      </c>
      <c r="L6" s="7">
        <v>12.822744367130669</v>
      </c>
      <c r="M6" s="7">
        <v>1.068985683946944</v>
      </c>
      <c r="N6" s="8">
        <v>-25.68</v>
      </c>
      <c r="O6" s="7">
        <v>47.1</v>
      </c>
      <c r="P6" s="8">
        <v>3.93</v>
      </c>
      <c r="Q6" s="7">
        <v>11.81</v>
      </c>
      <c r="R6" s="7">
        <v>2.4428571428571431</v>
      </c>
      <c r="S6" s="1">
        <v>0.26</v>
      </c>
      <c r="T6" s="1">
        <v>0.36</v>
      </c>
      <c r="U6" s="1">
        <v>0.6</v>
      </c>
      <c r="V6" s="1">
        <v>0.39</v>
      </c>
      <c r="W6" s="1">
        <v>1.23</v>
      </c>
      <c r="X6" s="1">
        <v>1.48</v>
      </c>
      <c r="Y6" s="1">
        <v>2.4500000000000002</v>
      </c>
      <c r="Z6" s="1">
        <v>0.36</v>
      </c>
      <c r="AA6" s="1">
        <v>0.05</v>
      </c>
      <c r="AB6" s="1">
        <v>0.77</v>
      </c>
      <c r="AC6" s="1">
        <v>65.02</v>
      </c>
      <c r="AD6" s="1">
        <v>0.51</v>
      </c>
      <c r="AE6" s="2" t="b">
        <v>0</v>
      </c>
      <c r="AF6" s="2" t="b">
        <v>0</v>
      </c>
      <c r="AG6" s="2" t="b">
        <v>0</v>
      </c>
      <c r="AH6" s="2" t="b">
        <v>0</v>
      </c>
      <c r="AI6" s="2" t="b">
        <v>0</v>
      </c>
      <c r="AJ6" s="2" t="b">
        <v>0</v>
      </c>
      <c r="AK6" s="2" t="b">
        <v>0</v>
      </c>
      <c r="AL6" s="2" t="b">
        <v>0</v>
      </c>
      <c r="AM6" s="2" t="b">
        <v>0</v>
      </c>
      <c r="AN6" s="2" t="b">
        <v>0</v>
      </c>
      <c r="AO6" s="2" t="b">
        <v>0</v>
      </c>
      <c r="AP6" s="2" t="b">
        <v>0</v>
      </c>
      <c r="AQ6" s="11" t="s">
        <v>154</v>
      </c>
      <c r="AR6" s="11" t="b">
        <v>1</v>
      </c>
      <c r="AS6" s="11" t="s">
        <v>154</v>
      </c>
      <c r="AT6" s="11" t="b">
        <v>1</v>
      </c>
      <c r="AU6" s="11" t="s">
        <v>154</v>
      </c>
      <c r="AV6" s="11" t="b">
        <v>1</v>
      </c>
      <c r="AW6" s="11" t="s">
        <v>154</v>
      </c>
      <c r="AX6" s="11" t="b">
        <v>1</v>
      </c>
      <c r="AY6" s="11" t="s">
        <v>154</v>
      </c>
      <c r="AZ6" s="11" t="b">
        <v>1</v>
      </c>
      <c r="BA6" s="11" t="s">
        <v>154</v>
      </c>
      <c r="BB6" s="11" t="b">
        <v>1</v>
      </c>
    </row>
    <row r="7" spans="1:54" ht="13" x14ac:dyDescent="0.15">
      <c r="A7" s="5" t="s">
        <v>23</v>
      </c>
      <c r="B7" s="5" t="s">
        <v>12</v>
      </c>
      <c r="C7" s="5" t="s">
        <v>13</v>
      </c>
      <c r="D7" s="5" t="s">
        <v>24</v>
      </c>
      <c r="E7" s="6">
        <v>71.922838686841857</v>
      </c>
      <c r="F7" s="6">
        <v>28.077161313158143</v>
      </c>
      <c r="G7" s="7">
        <v>3.024</v>
      </c>
      <c r="H7" s="7">
        <v>7.6072949372015746</v>
      </c>
      <c r="I7" s="7">
        <v>4.5643769623209449</v>
      </c>
      <c r="J7" s="7">
        <v>1.0971083249539</v>
      </c>
      <c r="K7" s="7">
        <v>1.9268916750461</v>
      </c>
      <c r="L7" s="7">
        <v>17.44586637595657</v>
      </c>
      <c r="M7" s="7">
        <v>3.0429179748806297</v>
      </c>
      <c r="N7" s="8">
        <v>-25.02</v>
      </c>
      <c r="O7" s="7">
        <v>50</v>
      </c>
      <c r="P7" s="8">
        <v>6.22</v>
      </c>
      <c r="Q7" s="7">
        <v>12.24</v>
      </c>
      <c r="R7" s="7">
        <v>3.2607142857142857</v>
      </c>
      <c r="S7" s="1">
        <v>0.2</v>
      </c>
      <c r="T7" s="1">
        <v>0.09</v>
      </c>
      <c r="U7" s="1">
        <v>0.5</v>
      </c>
      <c r="V7" s="1">
        <v>0.78</v>
      </c>
      <c r="W7" s="1">
        <v>2.13</v>
      </c>
      <c r="X7" s="1">
        <v>2.17</v>
      </c>
      <c r="Y7" s="1">
        <v>3.89</v>
      </c>
      <c r="Z7" s="1">
        <v>0.24</v>
      </c>
      <c r="AA7" s="1">
        <v>0.04</v>
      </c>
      <c r="AB7" s="1">
        <v>0.26</v>
      </c>
      <c r="AC7" s="1">
        <v>70.88</v>
      </c>
      <c r="AD7" s="1">
        <v>0.41</v>
      </c>
      <c r="AE7" s="2" t="b">
        <v>0</v>
      </c>
      <c r="AF7" s="2" t="b">
        <v>1</v>
      </c>
      <c r="AG7" s="2" t="b">
        <v>0</v>
      </c>
      <c r="AH7" s="2" t="b">
        <v>0</v>
      </c>
      <c r="AI7" s="2" t="b">
        <v>0</v>
      </c>
      <c r="AJ7" s="2" t="b">
        <v>0</v>
      </c>
      <c r="AK7" s="2" t="b">
        <v>0</v>
      </c>
      <c r="AL7" s="2" t="b">
        <v>0</v>
      </c>
      <c r="AM7" s="2" t="b">
        <v>0</v>
      </c>
      <c r="AN7" s="2" t="b">
        <v>0</v>
      </c>
      <c r="AO7" s="2" t="b">
        <v>0</v>
      </c>
      <c r="AP7" s="2" t="b">
        <v>0</v>
      </c>
      <c r="AQ7" s="11" t="s">
        <v>154</v>
      </c>
      <c r="AR7" s="11" t="b">
        <v>1</v>
      </c>
      <c r="AS7" s="11" t="s">
        <v>154</v>
      </c>
      <c r="AT7" s="11" t="b">
        <v>1</v>
      </c>
      <c r="AU7" s="11" t="s">
        <v>154</v>
      </c>
      <c r="AV7" s="11" t="b">
        <v>1</v>
      </c>
      <c r="AW7" s="11" t="s">
        <v>154</v>
      </c>
      <c r="AX7" s="11" t="b">
        <v>1</v>
      </c>
      <c r="AY7" s="11" t="s">
        <v>154</v>
      </c>
      <c r="AZ7" s="11" t="b">
        <v>1</v>
      </c>
      <c r="BA7" s="11" t="s">
        <v>154</v>
      </c>
      <c r="BB7" s="11" t="b">
        <v>1</v>
      </c>
    </row>
    <row r="8" spans="1:54" ht="13" x14ac:dyDescent="0.15">
      <c r="A8" s="5" t="s">
        <v>11</v>
      </c>
      <c r="B8" s="5" t="s">
        <v>12</v>
      </c>
      <c r="C8" s="5" t="s">
        <v>25</v>
      </c>
      <c r="D8" s="5" t="s">
        <v>26</v>
      </c>
      <c r="E8" s="6">
        <v>72.236286919831215</v>
      </c>
      <c r="F8" s="6">
        <v>27.763713080168785</v>
      </c>
      <c r="G8" s="7">
        <v>4.6529999999999996</v>
      </c>
      <c r="H8" s="7">
        <v>3.1958409519748696</v>
      </c>
      <c r="I8" s="7">
        <v>1.9175045711849217</v>
      </c>
      <c r="J8" s="7">
        <v>1.2308670184427331</v>
      </c>
      <c r="K8" s="7">
        <v>3.4221329815572665</v>
      </c>
      <c r="L8" s="7">
        <v>19.914872128193917</v>
      </c>
      <c r="M8" s="7">
        <v>1.2783363807899479</v>
      </c>
      <c r="N8" s="8">
        <v>-24.8</v>
      </c>
      <c r="O8" s="7">
        <v>46.4</v>
      </c>
      <c r="P8" s="8">
        <v>7.78</v>
      </c>
      <c r="Q8" s="7">
        <v>10.55</v>
      </c>
      <c r="R8" s="7">
        <v>3.8178571428571431</v>
      </c>
      <c r="S8" s="1">
        <v>0.2</v>
      </c>
      <c r="T8" s="1">
        <v>0.09</v>
      </c>
      <c r="U8" s="1">
        <v>0.24</v>
      </c>
      <c r="V8" s="1">
        <v>0.26</v>
      </c>
      <c r="W8" s="1">
        <v>1.62</v>
      </c>
      <c r="X8" s="1">
        <v>1.1599999999999999</v>
      </c>
      <c r="Y8" s="1">
        <v>3.41</v>
      </c>
      <c r="Z8" s="1">
        <v>0.39</v>
      </c>
      <c r="AA8" s="1">
        <v>0.16</v>
      </c>
      <c r="AB8" s="1">
        <v>0.19</v>
      </c>
      <c r="AC8" s="1">
        <v>2.89</v>
      </c>
      <c r="AD8" s="1">
        <v>0.78</v>
      </c>
      <c r="AE8" s="2" t="b">
        <v>0</v>
      </c>
      <c r="AF8" s="2" t="b">
        <v>1</v>
      </c>
      <c r="AG8" s="2" t="b">
        <v>0</v>
      </c>
      <c r="AH8" s="2" t="b">
        <v>0</v>
      </c>
      <c r="AI8" s="2" t="b">
        <v>0</v>
      </c>
      <c r="AJ8" s="2" t="b">
        <v>0</v>
      </c>
      <c r="AK8" s="2" t="b">
        <v>0</v>
      </c>
      <c r="AL8" s="2" t="b">
        <v>0</v>
      </c>
      <c r="AM8" s="2" t="b">
        <v>0</v>
      </c>
      <c r="AN8" s="2" t="b">
        <v>0</v>
      </c>
      <c r="AO8" s="2" t="b">
        <v>0</v>
      </c>
      <c r="AP8" s="2" t="b">
        <v>0</v>
      </c>
      <c r="AQ8" s="11" t="s">
        <v>154</v>
      </c>
      <c r="AR8" s="11" t="b">
        <v>1</v>
      </c>
      <c r="AS8" s="11" t="s">
        <v>154</v>
      </c>
      <c r="AT8" s="11" t="b">
        <v>1</v>
      </c>
      <c r="AU8" s="11">
        <v>0.28000000000000003</v>
      </c>
      <c r="AV8" s="11" t="b">
        <v>0</v>
      </c>
      <c r="AW8" s="11" t="s">
        <v>154</v>
      </c>
      <c r="AX8" s="11" t="b">
        <v>1</v>
      </c>
      <c r="AY8" s="11" t="s">
        <v>154</v>
      </c>
      <c r="AZ8" s="11" t="b">
        <v>1</v>
      </c>
      <c r="BA8" s="11" t="s">
        <v>154</v>
      </c>
      <c r="BB8" s="11" t="b">
        <v>1</v>
      </c>
    </row>
    <row r="9" spans="1:54" ht="13" x14ac:dyDescent="0.15">
      <c r="A9" s="5" t="s">
        <v>15</v>
      </c>
      <c r="B9" s="5" t="s">
        <v>12</v>
      </c>
      <c r="C9" s="5" t="s">
        <v>25</v>
      </c>
      <c r="D9" s="5" t="s">
        <v>27</v>
      </c>
      <c r="E9" s="6">
        <v>66.840707964601762</v>
      </c>
      <c r="F9" s="6">
        <v>33.159292035398238</v>
      </c>
      <c r="G9" s="7">
        <v>2.8570000000000002</v>
      </c>
      <c r="H9" s="7">
        <v>8.084954034078434</v>
      </c>
      <c r="I9" s="7">
        <v>4.8509724204470599</v>
      </c>
      <c r="J9" s="7">
        <v>0.75268394263274907</v>
      </c>
      <c r="K9" s="7">
        <v>2.1043160573672512</v>
      </c>
      <c r="L9" s="7">
        <v>22.217338001319803</v>
      </c>
      <c r="M9" s="7">
        <v>3.2339816136313742</v>
      </c>
      <c r="N9" s="8">
        <v>-24.99</v>
      </c>
      <c r="O9" s="7">
        <v>47.1</v>
      </c>
      <c r="P9" s="8">
        <v>8.06</v>
      </c>
      <c r="Q9" s="7">
        <v>11.03</v>
      </c>
      <c r="R9" s="7">
        <v>3.9178571428571436</v>
      </c>
      <c r="S9" s="1">
        <v>0.31</v>
      </c>
      <c r="T9" s="1">
        <v>0.09</v>
      </c>
      <c r="U9" s="1">
        <v>0.18</v>
      </c>
      <c r="V9" s="1">
        <v>0.28000000000000003</v>
      </c>
      <c r="W9" s="1">
        <v>0.44</v>
      </c>
      <c r="X9" s="1">
        <v>0.42</v>
      </c>
      <c r="Y9" s="1">
        <v>0.75</v>
      </c>
      <c r="Z9" s="1">
        <v>0.18</v>
      </c>
      <c r="AA9" s="1">
        <v>0.06</v>
      </c>
      <c r="AB9" s="1">
        <v>0.26</v>
      </c>
      <c r="AC9" s="1">
        <v>40.270000000000003</v>
      </c>
      <c r="AD9" s="1">
        <v>0.1</v>
      </c>
      <c r="AE9" s="2" t="b">
        <v>0</v>
      </c>
      <c r="AF9" s="2" t="b">
        <v>1</v>
      </c>
      <c r="AG9" s="2" t="b">
        <v>0</v>
      </c>
      <c r="AH9" s="2" t="b">
        <v>0</v>
      </c>
      <c r="AI9" s="2" t="b">
        <v>0</v>
      </c>
      <c r="AJ9" s="2" t="b">
        <v>0</v>
      </c>
      <c r="AK9" s="2" t="b">
        <v>0</v>
      </c>
      <c r="AL9" s="2" t="b">
        <v>0</v>
      </c>
      <c r="AM9" s="2" t="b">
        <v>0</v>
      </c>
      <c r="AN9" s="2" t="b">
        <v>0</v>
      </c>
      <c r="AO9" s="2" t="b">
        <v>0</v>
      </c>
      <c r="AP9" s="2" t="b">
        <v>1</v>
      </c>
      <c r="AQ9" s="11" t="s">
        <v>154</v>
      </c>
      <c r="AR9" s="11" t="b">
        <v>1</v>
      </c>
      <c r="AS9" s="11" t="s">
        <v>154</v>
      </c>
      <c r="AT9" s="11" t="b">
        <v>1</v>
      </c>
      <c r="AU9" s="11">
        <v>0.38</v>
      </c>
      <c r="AV9" s="11" t="b">
        <v>0</v>
      </c>
      <c r="AW9" s="11" t="s">
        <v>154</v>
      </c>
      <c r="AX9" s="11" t="b">
        <v>1</v>
      </c>
      <c r="AY9" s="11" t="s">
        <v>154</v>
      </c>
      <c r="AZ9" s="11" t="b">
        <v>1</v>
      </c>
      <c r="BA9" s="11">
        <v>0.22</v>
      </c>
      <c r="BB9" s="11" t="b">
        <v>0</v>
      </c>
    </row>
    <row r="10" spans="1:54" ht="13" x14ac:dyDescent="0.15">
      <c r="A10" s="5" t="s">
        <v>17</v>
      </c>
      <c r="B10" s="5" t="s">
        <v>12</v>
      </c>
      <c r="C10" s="5" t="s">
        <v>25</v>
      </c>
      <c r="D10" s="5" t="s">
        <v>28</v>
      </c>
      <c r="E10" s="6">
        <v>70.211204436108616</v>
      </c>
      <c r="F10" s="6">
        <v>29.788795563891384</v>
      </c>
      <c r="G10" s="7">
        <v>4.3170000000000002</v>
      </c>
      <c r="H10" s="7">
        <v>8.815752292202566</v>
      </c>
      <c r="I10" s="7">
        <v>5.2894513753215398</v>
      </c>
      <c r="J10" s="7">
        <v>2.0338868465350273</v>
      </c>
      <c r="K10" s="7">
        <v>2.2831131534649729</v>
      </c>
      <c r="L10" s="7">
        <v>16.656043271688816</v>
      </c>
      <c r="M10" s="7">
        <v>3.5263009168810262</v>
      </c>
      <c r="N10" s="8">
        <v>-24.62</v>
      </c>
      <c r="O10" s="7">
        <v>48.3</v>
      </c>
      <c r="P10" s="8">
        <v>8.41</v>
      </c>
      <c r="Q10" s="7">
        <v>11.94</v>
      </c>
      <c r="R10" s="7">
        <v>4.0428571428571427</v>
      </c>
      <c r="S10" s="1">
        <v>0.18</v>
      </c>
      <c r="T10" s="1">
        <v>0.09</v>
      </c>
      <c r="U10" s="1">
        <v>0.27</v>
      </c>
      <c r="V10" s="1">
        <v>0.28999999999999998</v>
      </c>
      <c r="W10" s="1">
        <v>0.62</v>
      </c>
      <c r="X10" s="1">
        <v>0.81</v>
      </c>
      <c r="Y10" s="1">
        <v>1.27</v>
      </c>
      <c r="Z10" s="1">
        <v>0.3</v>
      </c>
      <c r="AA10" s="1">
        <v>0.13</v>
      </c>
      <c r="AB10" s="1">
        <v>0.15</v>
      </c>
      <c r="AC10" s="1">
        <v>68.53</v>
      </c>
      <c r="AD10" s="1">
        <v>0.22</v>
      </c>
      <c r="AE10" s="2" t="b">
        <v>0</v>
      </c>
      <c r="AF10" s="2" t="b">
        <v>1</v>
      </c>
      <c r="AG10" s="2" t="b">
        <v>0</v>
      </c>
      <c r="AH10" s="2" t="b">
        <v>0</v>
      </c>
      <c r="AI10" s="2" t="b">
        <v>0</v>
      </c>
      <c r="AJ10" s="2" t="b">
        <v>0</v>
      </c>
      <c r="AK10" s="2" t="b">
        <v>0</v>
      </c>
      <c r="AL10" s="2" t="b">
        <v>0</v>
      </c>
      <c r="AM10" s="2" t="b">
        <v>0</v>
      </c>
      <c r="AN10" s="2" t="b">
        <v>0</v>
      </c>
      <c r="AO10" s="2" t="b">
        <v>0</v>
      </c>
      <c r="AP10" s="2" t="b">
        <v>0</v>
      </c>
      <c r="AQ10" s="11">
        <v>31.97</v>
      </c>
      <c r="AR10" s="11" t="b">
        <v>0</v>
      </c>
      <c r="AS10" s="11" t="s">
        <v>154</v>
      </c>
      <c r="AT10" s="11" t="b">
        <v>1</v>
      </c>
      <c r="AU10" s="11">
        <v>0.27</v>
      </c>
      <c r="AV10" s="11" t="b">
        <v>0</v>
      </c>
      <c r="AW10" s="11">
        <v>0.15</v>
      </c>
      <c r="AX10" s="11" t="b">
        <v>0</v>
      </c>
      <c r="AY10" s="11" t="s">
        <v>154</v>
      </c>
      <c r="AZ10" s="11" t="b">
        <v>1</v>
      </c>
      <c r="BA10" s="11">
        <v>0.13</v>
      </c>
      <c r="BB10" s="11" t="b">
        <v>0</v>
      </c>
    </row>
    <row r="11" spans="1:54" ht="13" x14ac:dyDescent="0.15">
      <c r="A11" s="5" t="s">
        <v>19</v>
      </c>
      <c r="B11" s="5" t="s">
        <v>12</v>
      </c>
      <c r="C11" s="5" t="s">
        <v>25</v>
      </c>
      <c r="D11" s="5" t="s">
        <v>29</v>
      </c>
      <c r="E11" s="6">
        <v>68.321088010004701</v>
      </c>
      <c r="F11" s="6">
        <v>31.678911989995299</v>
      </c>
      <c r="G11" s="7">
        <v>3.3730000000000002</v>
      </c>
      <c r="H11" s="7">
        <v>5.5031386240700586</v>
      </c>
      <c r="I11" s="7">
        <v>3.3018831744420352</v>
      </c>
      <c r="J11" s="7">
        <v>1.4987957799058176</v>
      </c>
      <c r="K11" s="7">
        <v>1.8742042200941826</v>
      </c>
      <c r="L11" s="7">
        <v>22.802773365925241</v>
      </c>
      <c r="M11" s="7">
        <v>2.2012554496280234</v>
      </c>
      <c r="N11" s="8">
        <v>-26.08</v>
      </c>
      <c r="O11" s="7">
        <v>48.6</v>
      </c>
      <c r="P11" s="8">
        <v>6.89</v>
      </c>
      <c r="Q11" s="7">
        <v>11.36</v>
      </c>
      <c r="R11" s="7">
        <v>3.5</v>
      </c>
      <c r="S11" s="1">
        <v>0.22</v>
      </c>
      <c r="T11" s="1">
        <v>0.21</v>
      </c>
      <c r="U11" s="1">
        <v>0.27</v>
      </c>
      <c r="V11" s="1">
        <v>0.36</v>
      </c>
      <c r="W11" s="1">
        <v>0.89</v>
      </c>
      <c r="X11" s="1">
        <v>0.72</v>
      </c>
      <c r="Y11" s="1">
        <v>1.1200000000000001</v>
      </c>
      <c r="Z11" s="1">
        <v>0.22</v>
      </c>
      <c r="AA11" s="1">
        <v>0.02</v>
      </c>
      <c r="AB11" s="1">
        <v>4.08</v>
      </c>
      <c r="AC11" s="1">
        <v>146.44</v>
      </c>
      <c r="AD11" s="1">
        <v>0.87</v>
      </c>
      <c r="AE11" s="2" t="b">
        <v>0</v>
      </c>
      <c r="AF11" s="2" t="b">
        <v>0</v>
      </c>
      <c r="AG11" s="2" t="b">
        <v>0</v>
      </c>
      <c r="AH11" s="2" t="b">
        <v>0</v>
      </c>
      <c r="AI11" s="2" t="b">
        <v>0</v>
      </c>
      <c r="AJ11" s="2" t="b">
        <v>0</v>
      </c>
      <c r="AK11" s="2" t="b">
        <v>0</v>
      </c>
      <c r="AL11" s="2" t="b">
        <v>0</v>
      </c>
      <c r="AM11" s="2" t="b">
        <v>1</v>
      </c>
      <c r="AN11" s="2" t="b">
        <v>0</v>
      </c>
      <c r="AO11" s="2" t="b">
        <v>0</v>
      </c>
      <c r="AP11" s="2" t="b">
        <v>0</v>
      </c>
      <c r="AQ11" s="11">
        <v>6.05</v>
      </c>
      <c r="AR11" s="11" t="b">
        <v>0</v>
      </c>
      <c r="AS11" s="11" t="s">
        <v>154</v>
      </c>
      <c r="AT11" s="11" t="b">
        <v>1</v>
      </c>
      <c r="AU11" s="11">
        <v>0.36</v>
      </c>
      <c r="AV11" s="11" t="b">
        <v>0</v>
      </c>
      <c r="AW11" s="11" t="s">
        <v>154</v>
      </c>
      <c r="AX11" s="11" t="b">
        <v>1</v>
      </c>
      <c r="AY11" s="11" t="s">
        <v>154</v>
      </c>
      <c r="AZ11" s="11" t="b">
        <v>1</v>
      </c>
      <c r="BA11" s="11" t="s">
        <v>154</v>
      </c>
      <c r="BB11" s="11" t="b">
        <v>1</v>
      </c>
    </row>
    <row r="12" spans="1:54" ht="13" x14ac:dyDescent="0.15">
      <c r="A12" s="5" t="s">
        <v>21</v>
      </c>
      <c r="B12" s="5" t="s">
        <v>12</v>
      </c>
      <c r="C12" s="5" t="s">
        <v>25</v>
      </c>
      <c r="D12" s="5" t="s">
        <v>30</v>
      </c>
      <c r="E12" s="6">
        <v>71.943697611893086</v>
      </c>
      <c r="F12" s="6">
        <v>28.056302388106914</v>
      </c>
      <c r="G12" s="7">
        <v>3.3149999999999999</v>
      </c>
      <c r="H12" s="7">
        <v>6.686300983646551</v>
      </c>
      <c r="I12" s="7">
        <v>4.0117805901879304</v>
      </c>
      <c r="J12" s="7">
        <v>0.99054186942911415</v>
      </c>
      <c r="K12" s="7">
        <v>2.3244581305708856</v>
      </c>
      <c r="L12" s="7">
        <v>18.055001404460363</v>
      </c>
      <c r="M12" s="7">
        <v>2.6745203934586206</v>
      </c>
      <c r="N12" s="8">
        <v>-26.85</v>
      </c>
      <c r="O12" s="7">
        <v>48.3</v>
      </c>
      <c r="P12" s="8">
        <v>7</v>
      </c>
      <c r="Q12" s="7">
        <v>11.93</v>
      </c>
      <c r="R12" s="7">
        <v>3.5392857142857146</v>
      </c>
      <c r="S12" s="1">
        <v>0.32</v>
      </c>
      <c r="T12" s="1">
        <v>0.24</v>
      </c>
      <c r="U12" s="1">
        <v>0.54</v>
      </c>
      <c r="V12" s="1">
        <v>0.39</v>
      </c>
      <c r="W12" s="1">
        <v>0.98</v>
      </c>
      <c r="X12" s="1">
        <v>0.84</v>
      </c>
      <c r="Y12" s="1">
        <v>1.28</v>
      </c>
      <c r="Z12" s="1">
        <v>0.21</v>
      </c>
      <c r="AA12" s="1">
        <v>0.06</v>
      </c>
      <c r="AB12" s="1">
        <v>0.21</v>
      </c>
      <c r="AC12" s="1">
        <v>15.99</v>
      </c>
      <c r="AD12" s="1">
        <v>0.23</v>
      </c>
      <c r="AE12" s="2" t="b">
        <v>0</v>
      </c>
      <c r="AF12" s="2" t="b">
        <v>0</v>
      </c>
      <c r="AG12" s="2" t="b">
        <v>0</v>
      </c>
      <c r="AH12" s="2" t="b">
        <v>0</v>
      </c>
      <c r="AI12" s="2" t="b">
        <v>0</v>
      </c>
      <c r="AJ12" s="2" t="b">
        <v>0</v>
      </c>
      <c r="AK12" s="2" t="b">
        <v>0</v>
      </c>
      <c r="AL12" s="2" t="b">
        <v>0</v>
      </c>
      <c r="AM12" s="2" t="b">
        <v>0</v>
      </c>
      <c r="AN12" s="2" t="b">
        <v>0</v>
      </c>
      <c r="AO12" s="2" t="b">
        <v>0</v>
      </c>
      <c r="AP12" s="2" t="b">
        <v>0</v>
      </c>
      <c r="AQ12" s="11">
        <v>61.5</v>
      </c>
      <c r="AR12" s="11" t="b">
        <v>0</v>
      </c>
      <c r="AS12" s="11" t="s">
        <v>154</v>
      </c>
      <c r="AT12" s="11" t="b">
        <v>1</v>
      </c>
      <c r="AU12" s="11">
        <v>0.16</v>
      </c>
      <c r="AV12" s="11" t="b">
        <v>0</v>
      </c>
      <c r="AW12" s="11" t="s">
        <v>154</v>
      </c>
      <c r="AX12" s="11" t="b">
        <v>1</v>
      </c>
      <c r="AY12" s="11" t="s">
        <v>154</v>
      </c>
      <c r="AZ12" s="11" t="b">
        <v>1</v>
      </c>
      <c r="BA12" s="11">
        <v>0.23</v>
      </c>
      <c r="BB12" s="11" t="b">
        <v>0</v>
      </c>
    </row>
    <row r="13" spans="1:54" ht="13" x14ac:dyDescent="0.15">
      <c r="A13" s="5" t="s">
        <v>11</v>
      </c>
      <c r="B13" s="5" t="s">
        <v>12</v>
      </c>
      <c r="C13" s="5" t="s">
        <v>31</v>
      </c>
      <c r="D13" s="5" t="s">
        <v>32</v>
      </c>
      <c r="E13" s="6">
        <v>66.525652565256536</v>
      </c>
      <c r="F13" s="6">
        <v>33.474347434743464</v>
      </c>
      <c r="G13" s="7">
        <v>3.46</v>
      </c>
      <c r="H13" s="7">
        <v>6.352997392648156</v>
      </c>
      <c r="I13" s="7">
        <v>3.8117984355888934</v>
      </c>
      <c r="J13" s="7">
        <v>1.6036592247598465</v>
      </c>
      <c r="K13" s="7">
        <v>1.8563407752401535</v>
      </c>
      <c r="L13" s="7">
        <v>23.661350042095307</v>
      </c>
      <c r="M13" s="7">
        <v>2.5411989570592626</v>
      </c>
      <c r="N13" s="8">
        <v>-25.15</v>
      </c>
      <c r="O13" s="7">
        <v>49.7</v>
      </c>
      <c r="P13" s="8">
        <v>7.04</v>
      </c>
      <c r="Q13" s="7">
        <v>12.57</v>
      </c>
      <c r="R13" s="7">
        <v>3.5535714285714288</v>
      </c>
      <c r="S13" s="1">
        <v>0.33</v>
      </c>
      <c r="T13" s="1">
        <v>1.91</v>
      </c>
      <c r="U13" s="1">
        <v>3.06</v>
      </c>
      <c r="V13" s="1">
        <v>1.38</v>
      </c>
      <c r="W13" s="1">
        <v>4.25</v>
      </c>
      <c r="X13" s="1">
        <v>2.4300000000000002</v>
      </c>
      <c r="Y13" s="1">
        <v>4.74</v>
      </c>
      <c r="Z13" s="1">
        <v>0.56999999999999995</v>
      </c>
      <c r="AA13" s="1">
        <v>0.02</v>
      </c>
      <c r="AB13" s="1">
        <v>0.46</v>
      </c>
      <c r="AC13" s="1">
        <v>118.74</v>
      </c>
      <c r="AD13" s="1">
        <v>1.75</v>
      </c>
      <c r="AE13" s="2" t="b">
        <v>0</v>
      </c>
      <c r="AF13" s="2" t="b">
        <v>0</v>
      </c>
      <c r="AG13" s="2" t="b">
        <v>0</v>
      </c>
      <c r="AH13" s="2" t="b">
        <v>0</v>
      </c>
      <c r="AI13" s="2" t="b">
        <v>0</v>
      </c>
      <c r="AJ13" s="2" t="b">
        <v>0</v>
      </c>
      <c r="AK13" s="2" t="b">
        <v>0</v>
      </c>
      <c r="AL13" s="2" t="b">
        <v>0</v>
      </c>
      <c r="AM13" s="2" t="b">
        <v>1</v>
      </c>
      <c r="AN13" s="2" t="b">
        <v>0</v>
      </c>
      <c r="AO13" s="2" t="b">
        <v>0</v>
      </c>
      <c r="AP13" s="2" t="b">
        <v>0</v>
      </c>
      <c r="AQ13" s="11">
        <v>42.86</v>
      </c>
      <c r="AR13" s="11" t="b">
        <v>0</v>
      </c>
      <c r="AS13" s="11" t="s">
        <v>154</v>
      </c>
      <c r="AT13" s="11" t="b">
        <v>1</v>
      </c>
      <c r="AU13" s="11">
        <v>0.12</v>
      </c>
      <c r="AV13" s="11" t="b">
        <v>0</v>
      </c>
      <c r="AW13" s="11" t="s">
        <v>154</v>
      </c>
      <c r="AX13" s="11" t="b">
        <v>1</v>
      </c>
      <c r="AY13" s="11" t="s">
        <v>154</v>
      </c>
      <c r="AZ13" s="11" t="b">
        <v>1</v>
      </c>
      <c r="BA13" s="11" t="s">
        <v>154</v>
      </c>
      <c r="BB13" s="11" t="b">
        <v>1</v>
      </c>
    </row>
    <row r="14" spans="1:54" ht="13" x14ac:dyDescent="0.15">
      <c r="A14" s="5" t="s">
        <v>15</v>
      </c>
      <c r="B14" s="5" t="s">
        <v>12</v>
      </c>
      <c r="C14" s="5" t="s">
        <v>31</v>
      </c>
      <c r="D14" s="5" t="s">
        <v>33</v>
      </c>
      <c r="E14" s="6">
        <v>72.884314986676472</v>
      </c>
      <c r="F14" s="6">
        <v>27.115685013323528</v>
      </c>
      <c r="G14" s="7">
        <v>3.6110000000000002</v>
      </c>
      <c r="H14" s="7">
        <v>5.8778776505153614</v>
      </c>
      <c r="I14" s="7">
        <v>3.5267265903092166</v>
      </c>
      <c r="J14" s="7">
        <v>2.198020063079503</v>
      </c>
      <c r="K14" s="7">
        <v>1.4129799369204972</v>
      </c>
      <c r="L14" s="7">
        <v>17.626807362808165</v>
      </c>
      <c r="M14" s="7">
        <v>2.3511510602061447</v>
      </c>
      <c r="N14" s="8">
        <v>-24.23</v>
      </c>
      <c r="O14" s="7">
        <v>48.4</v>
      </c>
      <c r="P14" s="8">
        <v>10.220000000000001</v>
      </c>
      <c r="Q14" s="7">
        <v>10.98</v>
      </c>
      <c r="R14" s="7">
        <v>4.6892857142857149</v>
      </c>
      <c r="S14" s="1">
        <v>0.36</v>
      </c>
      <c r="T14" s="1">
        <v>0.53</v>
      </c>
      <c r="U14" s="1">
        <v>0.36</v>
      </c>
      <c r="V14" s="1">
        <v>0.28999999999999998</v>
      </c>
      <c r="W14" s="1">
        <v>0.25</v>
      </c>
      <c r="X14" s="1">
        <v>0.25</v>
      </c>
      <c r="Y14" s="1">
        <v>0.25</v>
      </c>
      <c r="Z14" s="1">
        <v>0.19</v>
      </c>
      <c r="AA14" s="1">
        <v>0.16</v>
      </c>
      <c r="AB14" s="1">
        <v>0.22</v>
      </c>
      <c r="AC14" s="1">
        <v>70.83</v>
      </c>
      <c r="AD14" s="1">
        <v>0.12</v>
      </c>
      <c r="AE14" s="2" t="b">
        <v>0</v>
      </c>
      <c r="AF14" s="2" t="b">
        <v>0</v>
      </c>
      <c r="AG14" s="2" t="b">
        <v>0</v>
      </c>
      <c r="AH14" s="2" t="b">
        <v>0</v>
      </c>
      <c r="AI14" s="2" t="b">
        <v>0</v>
      </c>
      <c r="AJ14" s="2" t="b">
        <v>0</v>
      </c>
      <c r="AK14" s="2" t="b">
        <v>0</v>
      </c>
      <c r="AL14" s="2" t="b">
        <v>0</v>
      </c>
      <c r="AM14" s="2" t="b">
        <v>0</v>
      </c>
      <c r="AN14" s="2" t="b">
        <v>0</v>
      </c>
      <c r="AO14" s="2" t="b">
        <v>0</v>
      </c>
      <c r="AP14" s="2" t="b">
        <v>0</v>
      </c>
      <c r="AQ14" s="11">
        <v>29.74</v>
      </c>
      <c r="AR14" s="11" t="b">
        <v>0</v>
      </c>
      <c r="AS14" s="11" t="s">
        <v>154</v>
      </c>
      <c r="AT14" s="11" t="b">
        <v>1</v>
      </c>
      <c r="AU14" s="11" t="s">
        <v>154</v>
      </c>
      <c r="AV14" s="11" t="b">
        <v>1</v>
      </c>
      <c r="AW14" s="11">
        <v>0.17</v>
      </c>
      <c r="AX14" s="11" t="b">
        <v>0</v>
      </c>
      <c r="AY14" s="11" t="s">
        <v>154</v>
      </c>
      <c r="AZ14" s="11" t="b">
        <v>1</v>
      </c>
      <c r="BA14" s="11">
        <v>0.11</v>
      </c>
      <c r="BB14" s="11" t="b">
        <v>0</v>
      </c>
    </row>
    <row r="15" spans="1:54" ht="13" x14ac:dyDescent="0.15">
      <c r="A15" s="5" t="s">
        <v>17</v>
      </c>
      <c r="B15" s="5" t="s">
        <v>12</v>
      </c>
      <c r="C15" s="5" t="s">
        <v>31</v>
      </c>
      <c r="D15" s="5" t="s">
        <v>34</v>
      </c>
      <c r="E15" s="6">
        <v>71.560236998025005</v>
      </c>
      <c r="F15" s="6">
        <v>28.439763001974995</v>
      </c>
      <c r="G15" s="7">
        <v>4.5279999999999996</v>
      </c>
      <c r="H15" s="7">
        <v>4.1943314480325968</v>
      </c>
      <c r="I15" s="7">
        <v>2.5165988688195582</v>
      </c>
      <c r="J15" s="7">
        <v>1.8082631722885705</v>
      </c>
      <c r="K15" s="7">
        <v>2.7197368277114293</v>
      </c>
      <c r="L15" s="7">
        <v>19.717431553942401</v>
      </c>
      <c r="M15" s="7">
        <v>1.6777325792130386</v>
      </c>
      <c r="N15" s="8">
        <v>-24.11</v>
      </c>
      <c r="O15" s="7">
        <v>45.7</v>
      </c>
      <c r="P15" s="8">
        <v>7.13</v>
      </c>
      <c r="Q15" s="7">
        <v>11.05</v>
      </c>
      <c r="R15" s="7">
        <v>3.5857142857142854</v>
      </c>
      <c r="S15" s="1">
        <v>0.35</v>
      </c>
      <c r="T15" s="1">
        <v>2.8</v>
      </c>
      <c r="U15" s="1">
        <v>5.17</v>
      </c>
      <c r="V15" s="1">
        <v>3.16</v>
      </c>
      <c r="W15" s="1">
        <v>13.32</v>
      </c>
      <c r="X15" s="1">
        <v>9.6300000000000008</v>
      </c>
      <c r="Y15" s="1">
        <v>15.56</v>
      </c>
      <c r="Z15" s="1">
        <v>1.59</v>
      </c>
      <c r="AA15" s="1">
        <v>0.03</v>
      </c>
      <c r="AB15" s="1">
        <v>0.45</v>
      </c>
      <c r="AC15" s="1">
        <v>39.49</v>
      </c>
      <c r="AD15" s="1">
        <v>0.99</v>
      </c>
      <c r="AE15" s="2" t="b">
        <v>0</v>
      </c>
      <c r="AF15" s="2" t="b">
        <v>0</v>
      </c>
      <c r="AG15" s="2" t="b">
        <v>0</v>
      </c>
      <c r="AH15" s="2" t="b">
        <v>0</v>
      </c>
      <c r="AI15" s="2" t="b">
        <v>0</v>
      </c>
      <c r="AJ15" s="2" t="b">
        <v>0</v>
      </c>
      <c r="AK15" s="2" t="b">
        <v>0</v>
      </c>
      <c r="AL15" s="2" t="b">
        <v>0</v>
      </c>
      <c r="AM15" s="2" t="b">
        <v>0</v>
      </c>
      <c r="AN15" s="2" t="b">
        <v>0</v>
      </c>
      <c r="AO15" s="2" t="b">
        <v>0</v>
      </c>
      <c r="AP15" s="2" t="b">
        <v>0</v>
      </c>
      <c r="AQ15" s="11">
        <v>58.12</v>
      </c>
      <c r="AR15" s="11" t="b">
        <v>0</v>
      </c>
      <c r="AS15" s="11" t="s">
        <v>154</v>
      </c>
      <c r="AT15" s="11" t="b">
        <v>1</v>
      </c>
      <c r="AU15" s="11">
        <v>0.14000000000000001</v>
      </c>
      <c r="AV15" s="11" t="b">
        <v>0</v>
      </c>
      <c r="AW15" s="11">
        <v>0.16</v>
      </c>
      <c r="AX15" s="11" t="b">
        <v>0</v>
      </c>
      <c r="AY15" s="11" t="s">
        <v>154</v>
      </c>
      <c r="AZ15" s="11" t="b">
        <v>1</v>
      </c>
      <c r="BA15" s="11" t="s">
        <v>154</v>
      </c>
      <c r="BB15" s="11" t="b">
        <v>1</v>
      </c>
    </row>
    <row r="16" spans="1:54" ht="13" x14ac:dyDescent="0.15">
      <c r="A16" s="5" t="s">
        <v>19</v>
      </c>
      <c r="B16" s="5" t="s">
        <v>12</v>
      </c>
      <c r="C16" s="5" t="s">
        <v>31</v>
      </c>
      <c r="D16" s="5" t="s">
        <v>35</v>
      </c>
      <c r="E16" s="6">
        <v>71.826449412656302</v>
      </c>
      <c r="F16" s="6">
        <v>28.173550587343698</v>
      </c>
      <c r="G16" s="7">
        <v>1.359</v>
      </c>
      <c r="H16" s="7">
        <v>6.665594873839308</v>
      </c>
      <c r="I16" s="7">
        <v>3.9993569243035845</v>
      </c>
      <c r="J16" s="7">
        <v>0.96134065144853276</v>
      </c>
      <c r="K16" s="7">
        <v>0.39765934855146723</v>
      </c>
      <c r="L16" s="7">
        <v>20.148955713504389</v>
      </c>
      <c r="M16" s="7">
        <v>2.6662379495357236</v>
      </c>
      <c r="N16" s="8">
        <v>-24.95</v>
      </c>
      <c r="O16" s="7">
        <v>47.6</v>
      </c>
      <c r="P16" s="8">
        <v>8.11</v>
      </c>
      <c r="Q16" s="7">
        <v>13.18</v>
      </c>
      <c r="R16" s="7">
        <v>3.9357142857142859</v>
      </c>
      <c r="S16" s="1">
        <v>0.41</v>
      </c>
      <c r="T16" s="1">
        <v>1.69</v>
      </c>
      <c r="U16" s="1">
        <v>2.83</v>
      </c>
      <c r="V16" s="1">
        <v>1.21</v>
      </c>
      <c r="W16" s="1">
        <v>3.22</v>
      </c>
      <c r="X16" s="1">
        <v>2.09</v>
      </c>
      <c r="Y16" s="1">
        <v>5.95</v>
      </c>
      <c r="Z16" s="1">
        <v>0.69</v>
      </c>
      <c r="AA16" s="1">
        <v>0.02</v>
      </c>
      <c r="AB16" s="1">
        <v>0.32</v>
      </c>
      <c r="AC16" s="1">
        <v>32.67</v>
      </c>
      <c r="AD16" s="1">
        <v>6.67</v>
      </c>
      <c r="AE16" s="2" t="b">
        <v>0</v>
      </c>
      <c r="AF16" s="2" t="b">
        <v>0</v>
      </c>
      <c r="AG16" s="2" t="b">
        <v>0</v>
      </c>
      <c r="AH16" s="2" t="b">
        <v>0</v>
      </c>
      <c r="AI16" s="2" t="b">
        <v>0</v>
      </c>
      <c r="AJ16" s="2" t="b">
        <v>0</v>
      </c>
      <c r="AK16" s="2" t="b">
        <v>0</v>
      </c>
      <c r="AL16" s="2" t="b">
        <v>0</v>
      </c>
      <c r="AM16" s="2" t="b">
        <v>1</v>
      </c>
      <c r="AN16" s="2" t="b">
        <v>0</v>
      </c>
      <c r="AO16" s="2" t="b">
        <v>0</v>
      </c>
      <c r="AP16" s="2" t="b">
        <v>0</v>
      </c>
      <c r="AQ16" s="11">
        <v>31.56</v>
      </c>
      <c r="AR16" s="11" t="b">
        <v>0</v>
      </c>
      <c r="AS16" s="11" t="s">
        <v>154</v>
      </c>
      <c r="AT16" s="11" t="b">
        <v>1</v>
      </c>
      <c r="AU16" s="11">
        <v>0.13</v>
      </c>
      <c r="AV16" s="11" t="b">
        <v>0</v>
      </c>
      <c r="AW16" s="11" t="s">
        <v>154</v>
      </c>
      <c r="AX16" s="11" t="b">
        <v>1</v>
      </c>
      <c r="AY16" s="11" t="s">
        <v>154</v>
      </c>
      <c r="AZ16" s="11" t="b">
        <v>1</v>
      </c>
      <c r="BA16" s="11" t="s">
        <v>154</v>
      </c>
      <c r="BB16" s="11" t="b">
        <v>1</v>
      </c>
    </row>
    <row r="17" spans="1:54" ht="13" x14ac:dyDescent="0.15">
      <c r="A17" s="5" t="s">
        <v>21</v>
      </c>
      <c r="B17" s="5" t="s">
        <v>12</v>
      </c>
      <c r="C17" s="5" t="s">
        <v>31</v>
      </c>
      <c r="D17" s="5" t="s">
        <v>36</v>
      </c>
      <c r="E17" s="6">
        <v>68.14027069783792</v>
      </c>
      <c r="F17" s="6">
        <v>31.85972930216208</v>
      </c>
      <c r="G17" s="7">
        <v>3.581</v>
      </c>
      <c r="H17" s="7">
        <v>4.9055693452122462</v>
      </c>
      <c r="I17" s="7">
        <v>2.9433416071273477</v>
      </c>
      <c r="J17" s="7">
        <v>1.5404862072787866</v>
      </c>
      <c r="K17" s="7">
        <v>2.0405137927212134</v>
      </c>
      <c r="L17" s="7">
        <v>23.373159956949834</v>
      </c>
      <c r="M17" s="7">
        <v>1.9622277380848985</v>
      </c>
      <c r="N17" s="8">
        <v>-25.07</v>
      </c>
      <c r="O17" s="7">
        <v>48.6</v>
      </c>
      <c r="P17" s="8">
        <v>7.4</v>
      </c>
      <c r="Q17" s="7">
        <v>11.58</v>
      </c>
      <c r="R17" s="7">
        <v>3.6821428571428578</v>
      </c>
      <c r="S17" s="1">
        <v>0.32</v>
      </c>
      <c r="T17" s="1">
        <v>2.0099999999999998</v>
      </c>
      <c r="U17" s="1">
        <v>2.93</v>
      </c>
      <c r="V17" s="1">
        <v>1.59</v>
      </c>
      <c r="W17" s="1">
        <v>4.41</v>
      </c>
      <c r="X17" s="1">
        <v>3.4</v>
      </c>
      <c r="Y17" s="1">
        <v>7.29</v>
      </c>
      <c r="Z17" s="1">
        <v>1.0900000000000001</v>
      </c>
      <c r="AA17" s="1">
        <v>0.02</v>
      </c>
      <c r="AB17" s="1">
        <v>0.19</v>
      </c>
      <c r="AC17" s="1">
        <v>28.08</v>
      </c>
      <c r="AD17" s="1">
        <v>1.34</v>
      </c>
      <c r="AE17" s="2" t="b">
        <v>0</v>
      </c>
      <c r="AF17" s="2" t="b">
        <v>0</v>
      </c>
      <c r="AG17" s="2" t="b">
        <v>0</v>
      </c>
      <c r="AH17" s="2" t="b">
        <v>0</v>
      </c>
      <c r="AI17" s="2" t="b">
        <v>0</v>
      </c>
      <c r="AJ17" s="2" t="b">
        <v>0</v>
      </c>
      <c r="AK17" s="2" t="b">
        <v>0</v>
      </c>
      <c r="AL17" s="2" t="b">
        <v>0</v>
      </c>
      <c r="AM17" s="2" t="b">
        <v>0</v>
      </c>
      <c r="AN17" s="2" t="b">
        <v>0</v>
      </c>
      <c r="AO17" s="2" t="b">
        <v>0</v>
      </c>
      <c r="AP17" s="2" t="b">
        <v>0</v>
      </c>
      <c r="AQ17" s="11">
        <v>38.369999999999997</v>
      </c>
      <c r="AR17" s="11" t="b">
        <v>0</v>
      </c>
      <c r="AS17" s="11" t="s">
        <v>154</v>
      </c>
      <c r="AT17" s="11" t="b">
        <v>1</v>
      </c>
      <c r="AU17" s="11" t="s">
        <v>154</v>
      </c>
      <c r="AV17" s="11" t="b">
        <v>1</v>
      </c>
      <c r="AW17" s="11" t="s">
        <v>154</v>
      </c>
      <c r="AX17" s="11" t="b">
        <v>1</v>
      </c>
      <c r="AY17" s="11" t="s">
        <v>154</v>
      </c>
      <c r="AZ17" s="11" t="b">
        <v>1</v>
      </c>
      <c r="BA17" s="11" t="s">
        <v>154</v>
      </c>
      <c r="BB17" s="11" t="b">
        <v>1</v>
      </c>
    </row>
    <row r="18" spans="1:54" ht="13" x14ac:dyDescent="0.15">
      <c r="A18" s="5" t="s">
        <v>23</v>
      </c>
      <c r="B18" s="5" t="s">
        <v>12</v>
      </c>
      <c r="C18" s="5" t="s">
        <v>31</v>
      </c>
      <c r="D18" s="5" t="s">
        <v>37</v>
      </c>
      <c r="E18" s="6">
        <v>77.914713037072275</v>
      </c>
      <c r="F18" s="6">
        <v>22.085286962927725</v>
      </c>
      <c r="G18" s="7">
        <v>2.831</v>
      </c>
      <c r="H18" s="7">
        <v>4.5529720017636697</v>
      </c>
      <c r="I18" s="7">
        <v>2.7317832010582017</v>
      </c>
      <c r="J18" s="7">
        <v>1.1008167291620714</v>
      </c>
      <c r="K18" s="7">
        <v>1.7301832708379286</v>
      </c>
      <c r="L18" s="7">
        <v>14.701314961164055</v>
      </c>
      <c r="M18" s="7">
        <v>1.821188800705468</v>
      </c>
      <c r="N18" s="8">
        <v>-25.61</v>
      </c>
      <c r="O18" s="7">
        <v>49.3</v>
      </c>
      <c r="P18" s="8">
        <v>8.44</v>
      </c>
      <c r="Q18" s="7">
        <v>12.54</v>
      </c>
      <c r="R18" s="7">
        <v>4.0535714285714288</v>
      </c>
      <c r="S18" s="1">
        <v>1.41</v>
      </c>
      <c r="T18" s="1">
        <v>4.84</v>
      </c>
      <c r="U18" s="1">
        <v>11.01</v>
      </c>
      <c r="V18" s="1">
        <v>3.7</v>
      </c>
      <c r="W18" s="1">
        <v>15.45</v>
      </c>
      <c r="X18" s="1">
        <v>6.13</v>
      </c>
      <c r="Y18" s="1">
        <v>14.42</v>
      </c>
      <c r="Z18" s="1">
        <v>0.91</v>
      </c>
      <c r="AA18" s="1">
        <v>0.05</v>
      </c>
      <c r="AB18" s="1">
        <v>1.02</v>
      </c>
      <c r="AC18" s="1">
        <v>121.16</v>
      </c>
      <c r="AD18" s="1">
        <v>4.28</v>
      </c>
      <c r="AE18" s="2" t="b">
        <v>0</v>
      </c>
      <c r="AF18" s="2" t="b">
        <v>0</v>
      </c>
      <c r="AG18" s="2" t="b">
        <v>0</v>
      </c>
      <c r="AH18" s="2" t="b">
        <v>0</v>
      </c>
      <c r="AI18" s="2" t="b">
        <v>0</v>
      </c>
      <c r="AJ18" s="2" t="b">
        <v>0</v>
      </c>
      <c r="AK18" s="2" t="b">
        <v>0</v>
      </c>
      <c r="AL18" s="2" t="b">
        <v>0</v>
      </c>
      <c r="AM18" s="2" t="b">
        <v>0</v>
      </c>
      <c r="AN18" s="2" t="b">
        <v>0</v>
      </c>
      <c r="AO18" s="2" t="b">
        <v>0</v>
      </c>
      <c r="AP18" s="2" t="b">
        <v>0</v>
      </c>
      <c r="AQ18" s="11">
        <v>13.95</v>
      </c>
      <c r="AR18" s="11" t="b">
        <v>0</v>
      </c>
      <c r="AS18" s="11" t="s">
        <v>154</v>
      </c>
      <c r="AT18" s="11" t="b">
        <v>1</v>
      </c>
      <c r="AU18" s="11" t="s">
        <v>154</v>
      </c>
      <c r="AV18" s="11" t="b">
        <v>1</v>
      </c>
      <c r="AW18" s="11" t="s">
        <v>154</v>
      </c>
      <c r="AX18" s="11" t="b">
        <v>1</v>
      </c>
      <c r="AY18" s="11" t="s">
        <v>154</v>
      </c>
      <c r="AZ18" s="11" t="b">
        <v>1</v>
      </c>
      <c r="BA18" s="11" t="s">
        <v>154</v>
      </c>
      <c r="BB18" s="11" t="b">
        <v>1</v>
      </c>
    </row>
    <row r="19" spans="1:54" ht="13" x14ac:dyDescent="0.15">
      <c r="A19" s="5" t="s">
        <v>11</v>
      </c>
      <c r="B19" s="5" t="s">
        <v>12</v>
      </c>
      <c r="C19" s="5" t="s">
        <v>38</v>
      </c>
      <c r="D19" s="5" t="s">
        <v>39</v>
      </c>
      <c r="E19" s="6">
        <v>65.122009379222661</v>
      </c>
      <c r="F19" s="6">
        <v>34.877990620777339</v>
      </c>
      <c r="G19" s="7">
        <v>8.5419999999999998</v>
      </c>
      <c r="H19" s="7">
        <v>4.3537694360998502</v>
      </c>
      <c r="I19" s="7">
        <v>2.6122616616599101</v>
      </c>
      <c r="J19" s="7">
        <v>0.92308936758888682</v>
      </c>
      <c r="K19" s="7">
        <v>7.6189106324111133</v>
      </c>
      <c r="L19" s="7">
        <v>21.982221184677488</v>
      </c>
      <c r="M19" s="7">
        <v>1.7415077744399401</v>
      </c>
      <c r="N19" s="8">
        <v>-24.4</v>
      </c>
      <c r="O19" s="7">
        <v>55</v>
      </c>
      <c r="P19" s="8">
        <v>5.9</v>
      </c>
      <c r="Q19" s="7">
        <v>8.84</v>
      </c>
      <c r="R19" s="7">
        <v>3.1464285714285714</v>
      </c>
      <c r="S19" s="1">
        <v>0.43</v>
      </c>
      <c r="T19" s="1">
        <v>0.09</v>
      </c>
      <c r="U19" s="1">
        <v>0.18</v>
      </c>
      <c r="V19" s="1">
        <v>0.1</v>
      </c>
      <c r="W19" s="1">
        <v>0.16</v>
      </c>
      <c r="X19" s="1">
        <v>0.04</v>
      </c>
      <c r="Y19" s="1">
        <v>0.06</v>
      </c>
      <c r="Z19" s="1">
        <v>0.2</v>
      </c>
      <c r="AA19" s="1">
        <v>0.02</v>
      </c>
      <c r="AB19" s="1">
        <v>0.31</v>
      </c>
      <c r="AC19" s="1">
        <v>14.31</v>
      </c>
      <c r="AD19" s="1">
        <v>0.1</v>
      </c>
      <c r="AE19" s="2" t="b">
        <v>0</v>
      </c>
      <c r="AF19" s="2" t="b">
        <v>1</v>
      </c>
      <c r="AG19" s="2" t="b">
        <v>0</v>
      </c>
      <c r="AH19" s="2" t="b">
        <v>0</v>
      </c>
      <c r="AI19" s="2" t="b">
        <v>0</v>
      </c>
      <c r="AJ19" s="2" t="b">
        <v>0</v>
      </c>
      <c r="AK19" s="2" t="b">
        <v>0</v>
      </c>
      <c r="AL19" s="2" t="b">
        <v>0</v>
      </c>
      <c r="AM19" s="2" t="b">
        <v>1</v>
      </c>
      <c r="AN19" s="2" t="b">
        <v>0</v>
      </c>
      <c r="AO19" s="2" t="b">
        <v>0</v>
      </c>
      <c r="AP19" s="2" t="b">
        <v>1</v>
      </c>
      <c r="AQ19" s="11" t="s">
        <v>154</v>
      </c>
      <c r="AR19" s="11" t="b">
        <v>1</v>
      </c>
      <c r="AS19" s="11" t="s">
        <v>154</v>
      </c>
      <c r="AT19" s="11" t="b">
        <v>1</v>
      </c>
      <c r="AU19" s="11" t="s">
        <v>154</v>
      </c>
      <c r="AV19" s="11" t="b">
        <v>1</v>
      </c>
      <c r="AW19" s="11" t="s">
        <v>154</v>
      </c>
      <c r="AX19" s="11" t="b">
        <v>1</v>
      </c>
      <c r="AY19" s="11" t="s">
        <v>154</v>
      </c>
      <c r="AZ19" s="11" t="b">
        <v>1</v>
      </c>
      <c r="BA19" s="11" t="s">
        <v>154</v>
      </c>
      <c r="BB19" s="11" t="b">
        <v>1</v>
      </c>
    </row>
    <row r="20" spans="1:54" ht="13" x14ac:dyDescent="0.15">
      <c r="A20" s="5" t="s">
        <v>15</v>
      </c>
      <c r="B20" s="5" t="s">
        <v>12</v>
      </c>
      <c r="C20" s="5" t="s">
        <v>38</v>
      </c>
      <c r="D20" s="5" t="s">
        <v>40</v>
      </c>
      <c r="E20" s="6">
        <v>68.102264927934101</v>
      </c>
      <c r="F20" s="6">
        <v>31.897735072065899</v>
      </c>
      <c r="G20" s="7">
        <v>6.2149999999999999</v>
      </c>
      <c r="H20" s="7">
        <v>3.3510288896955571</v>
      </c>
      <c r="I20" s="7">
        <v>2.0106173338173341</v>
      </c>
      <c r="J20" s="7">
        <v>1.5425150142082722</v>
      </c>
      <c r="K20" s="7">
        <v>4.6724849857917281</v>
      </c>
      <c r="L20" s="7">
        <v>22.331706182370343</v>
      </c>
      <c r="M20" s="7">
        <v>1.340411555878223</v>
      </c>
      <c r="N20" s="8">
        <v>-21.51</v>
      </c>
      <c r="O20" s="7">
        <v>43</v>
      </c>
      <c r="P20" s="8">
        <v>6.41</v>
      </c>
      <c r="Q20" s="7">
        <v>9.39</v>
      </c>
      <c r="R20" s="7">
        <v>3.3285714285714287</v>
      </c>
      <c r="S20" s="1">
        <v>0.28999999999999998</v>
      </c>
      <c r="T20" s="1">
        <v>0.15</v>
      </c>
      <c r="U20" s="1">
        <v>0.11</v>
      </c>
      <c r="V20" s="1">
        <v>0.11</v>
      </c>
      <c r="W20" s="1">
        <v>7.0000000000000007E-2</v>
      </c>
      <c r="X20" s="1">
        <v>0.04</v>
      </c>
      <c r="Y20" s="1">
        <v>0.06</v>
      </c>
      <c r="Z20" s="1">
        <v>0.18</v>
      </c>
      <c r="AA20" s="1">
        <v>0.03</v>
      </c>
      <c r="AB20" s="1">
        <v>0.2</v>
      </c>
      <c r="AC20" s="1">
        <v>54.74</v>
      </c>
      <c r="AD20" s="1">
        <v>0.1</v>
      </c>
      <c r="AE20" s="2" t="b">
        <v>0</v>
      </c>
      <c r="AF20" s="2" t="b">
        <v>0</v>
      </c>
      <c r="AG20" s="2" t="b">
        <v>0</v>
      </c>
      <c r="AH20" s="2" t="b">
        <v>0</v>
      </c>
      <c r="AI20" s="2" t="b">
        <v>0</v>
      </c>
      <c r="AJ20" s="2" t="b">
        <v>0</v>
      </c>
      <c r="AK20" s="2" t="b">
        <v>0</v>
      </c>
      <c r="AL20" s="2" t="b">
        <v>0</v>
      </c>
      <c r="AM20" s="2" t="b">
        <v>0</v>
      </c>
      <c r="AN20" s="2" t="b">
        <v>0</v>
      </c>
      <c r="AO20" s="2" t="b">
        <v>0</v>
      </c>
      <c r="AP20" s="2" t="b">
        <v>1</v>
      </c>
      <c r="AQ20" s="11" t="s">
        <v>154</v>
      </c>
      <c r="AR20" s="11" t="b">
        <v>1</v>
      </c>
      <c r="AS20" s="11" t="s">
        <v>154</v>
      </c>
      <c r="AT20" s="11" t="b">
        <v>1</v>
      </c>
      <c r="AU20" s="11" t="s">
        <v>154</v>
      </c>
      <c r="AV20" s="11" t="b">
        <v>1</v>
      </c>
      <c r="AW20" s="11" t="s">
        <v>154</v>
      </c>
      <c r="AX20" s="11" t="b">
        <v>1</v>
      </c>
      <c r="AY20" s="11" t="s">
        <v>154</v>
      </c>
      <c r="AZ20" s="11" t="b">
        <v>1</v>
      </c>
      <c r="BA20" s="11" t="s">
        <v>154</v>
      </c>
      <c r="BB20" s="11" t="b">
        <v>1</v>
      </c>
    </row>
    <row r="21" spans="1:54" ht="13" x14ac:dyDescent="0.15">
      <c r="A21" s="5" t="s">
        <v>17</v>
      </c>
      <c r="B21" s="5" t="s">
        <v>12</v>
      </c>
      <c r="C21" s="5" t="s">
        <v>38</v>
      </c>
      <c r="D21" s="5" t="s">
        <v>41</v>
      </c>
      <c r="E21" s="6">
        <v>69.02646591227905</v>
      </c>
      <c r="F21" s="6">
        <v>30.97353408772095</v>
      </c>
      <c r="G21" s="7">
        <v>5.1230000000000002</v>
      </c>
      <c r="H21" s="7">
        <v>3.7673106722742111</v>
      </c>
      <c r="I21" s="7">
        <v>2.2603864033645267</v>
      </c>
      <c r="J21" s="7">
        <v>1.5751053319177633</v>
      </c>
      <c r="K21" s="7">
        <v>3.547894668082237</v>
      </c>
      <c r="L21" s="7">
        <v>22.083223415446739</v>
      </c>
      <c r="M21" s="7">
        <v>1.5069242689096845</v>
      </c>
      <c r="N21" s="8">
        <v>-24.29</v>
      </c>
      <c r="O21" s="7">
        <v>51.3</v>
      </c>
      <c r="P21" s="8">
        <v>6.63</v>
      </c>
      <c r="Q21" s="7">
        <v>11.38</v>
      </c>
      <c r="R21" s="7">
        <v>3.4071428571428575</v>
      </c>
      <c r="S21" s="1">
        <v>0.31</v>
      </c>
      <c r="T21" s="1">
        <v>0.09</v>
      </c>
      <c r="U21" s="1">
        <v>0.03</v>
      </c>
      <c r="V21" s="1">
        <v>0.14000000000000001</v>
      </c>
      <c r="W21" s="1">
        <v>7.0000000000000007E-2</v>
      </c>
      <c r="X21" s="1">
        <v>0.12</v>
      </c>
      <c r="Y21" s="1">
        <v>0.13</v>
      </c>
      <c r="Z21" s="1">
        <v>0.52</v>
      </c>
      <c r="AA21" s="1">
        <v>0.38</v>
      </c>
      <c r="AB21" s="1">
        <v>0.28999999999999998</v>
      </c>
      <c r="AC21" s="1">
        <v>47.86</v>
      </c>
      <c r="AD21" s="1">
        <v>0.1</v>
      </c>
      <c r="AE21" s="2" t="b">
        <v>0</v>
      </c>
      <c r="AF21" s="2" t="b">
        <v>1</v>
      </c>
      <c r="AG21" s="2" t="b">
        <v>1</v>
      </c>
      <c r="AH21" s="2" t="b">
        <v>0</v>
      </c>
      <c r="AI21" s="2" t="b">
        <v>0</v>
      </c>
      <c r="AJ21" s="2" t="b">
        <v>0</v>
      </c>
      <c r="AK21" s="2" t="b">
        <v>0</v>
      </c>
      <c r="AL21" s="2" t="b">
        <v>0</v>
      </c>
      <c r="AM21" s="2" t="b">
        <v>0</v>
      </c>
      <c r="AN21" s="2" t="b">
        <v>0</v>
      </c>
      <c r="AO21" s="2" t="b">
        <v>0</v>
      </c>
      <c r="AP21" s="2" t="b">
        <v>1</v>
      </c>
      <c r="AQ21" s="11" t="s">
        <v>154</v>
      </c>
      <c r="AR21" s="11" t="b">
        <v>1</v>
      </c>
      <c r="AS21" s="11" t="s">
        <v>154</v>
      </c>
      <c r="AT21" s="11" t="b">
        <v>1</v>
      </c>
      <c r="AU21" s="11" t="s">
        <v>154</v>
      </c>
      <c r="AV21" s="11" t="b">
        <v>1</v>
      </c>
      <c r="AW21" s="11" t="s">
        <v>154</v>
      </c>
      <c r="AX21" s="11" t="b">
        <v>1</v>
      </c>
      <c r="AY21" s="11" t="s">
        <v>154</v>
      </c>
      <c r="AZ21" s="11" t="b">
        <v>1</v>
      </c>
      <c r="BA21" s="11" t="s">
        <v>154</v>
      </c>
      <c r="BB21" s="11" t="b">
        <v>1</v>
      </c>
    </row>
    <row r="22" spans="1:54" ht="13" x14ac:dyDescent="0.15">
      <c r="A22" s="5" t="s">
        <v>19</v>
      </c>
      <c r="B22" s="5" t="s">
        <v>12</v>
      </c>
      <c r="C22" s="5" t="s">
        <v>38</v>
      </c>
      <c r="D22" s="5" t="s">
        <v>42</v>
      </c>
      <c r="E22" s="6">
        <v>65.699592470405605</v>
      </c>
      <c r="F22" s="6">
        <v>34.300407529594395</v>
      </c>
      <c r="G22" s="7">
        <v>9.6449999999999996</v>
      </c>
      <c r="H22" s="7">
        <v>4.5898013885065909</v>
      </c>
      <c r="I22" s="7">
        <v>2.7538808331039544</v>
      </c>
      <c r="J22" s="7">
        <v>1.8107558936174477</v>
      </c>
      <c r="K22" s="7">
        <v>7.8342441063825516</v>
      </c>
      <c r="L22" s="7">
        <v>20.065606141087805</v>
      </c>
      <c r="M22" s="7">
        <v>1.8359205554026365</v>
      </c>
      <c r="N22" s="8">
        <v>-25.15</v>
      </c>
      <c r="O22" s="7">
        <v>53.2</v>
      </c>
      <c r="P22" s="8">
        <v>5.66</v>
      </c>
      <c r="Q22" s="7">
        <v>8.8800000000000008</v>
      </c>
      <c r="R22" s="7">
        <v>3.0607142857142859</v>
      </c>
      <c r="S22" s="1">
        <v>0.4</v>
      </c>
      <c r="T22" s="1">
        <v>0.09</v>
      </c>
      <c r="U22" s="1">
        <v>7.0000000000000007E-2</v>
      </c>
      <c r="V22" s="1">
        <v>0.11</v>
      </c>
      <c r="W22" s="1">
        <v>0.11</v>
      </c>
      <c r="X22" s="1">
        <v>0.03</v>
      </c>
      <c r="Y22" s="1">
        <v>0.04</v>
      </c>
      <c r="Z22" s="1">
        <v>0.18</v>
      </c>
      <c r="AA22" s="1">
        <v>0.14000000000000001</v>
      </c>
      <c r="AB22" s="1">
        <v>0.19</v>
      </c>
      <c r="AC22" s="1">
        <v>46.45</v>
      </c>
      <c r="AD22" s="1">
        <v>0.1</v>
      </c>
      <c r="AE22" s="2" t="b">
        <v>0</v>
      </c>
      <c r="AF22" s="2" t="b">
        <v>1</v>
      </c>
      <c r="AG22" s="2" t="b">
        <v>0</v>
      </c>
      <c r="AH22" s="2" t="b">
        <v>0</v>
      </c>
      <c r="AI22" s="2" t="b">
        <v>0</v>
      </c>
      <c r="AJ22" s="2" t="b">
        <v>1</v>
      </c>
      <c r="AK22" s="2" t="b">
        <v>1</v>
      </c>
      <c r="AL22" s="2" t="b">
        <v>0</v>
      </c>
      <c r="AM22" s="2" t="b">
        <v>0</v>
      </c>
      <c r="AN22" s="2" t="b">
        <v>0</v>
      </c>
      <c r="AO22" s="2" t="b">
        <v>0</v>
      </c>
      <c r="AP22" s="2" t="b">
        <v>1</v>
      </c>
      <c r="AQ22" s="11" t="s">
        <v>154</v>
      </c>
      <c r="AR22" s="11" t="b">
        <v>1</v>
      </c>
      <c r="AS22" s="11" t="s">
        <v>154</v>
      </c>
      <c r="AT22" s="11" t="b">
        <v>1</v>
      </c>
      <c r="AU22" s="11" t="s">
        <v>154</v>
      </c>
      <c r="AV22" s="11" t="b">
        <v>1</v>
      </c>
      <c r="AW22" s="11">
        <v>0.12</v>
      </c>
      <c r="AX22" s="11" t="b">
        <v>0</v>
      </c>
      <c r="AY22" s="11" t="s">
        <v>154</v>
      </c>
      <c r="AZ22" s="11" t="b">
        <v>1</v>
      </c>
      <c r="BA22" s="11" t="s">
        <v>154</v>
      </c>
      <c r="BB22" s="11" t="b">
        <v>1</v>
      </c>
    </row>
    <row r="23" spans="1:54" ht="13" x14ac:dyDescent="0.15">
      <c r="A23" s="5" t="s">
        <v>21</v>
      </c>
      <c r="B23" s="5" t="s">
        <v>12</v>
      </c>
      <c r="C23" s="5" t="s">
        <v>38</v>
      </c>
      <c r="D23" s="5" t="s">
        <v>43</v>
      </c>
      <c r="E23" s="6">
        <v>67.271835132482835</v>
      </c>
      <c r="F23" s="6">
        <v>32.728164867517165</v>
      </c>
      <c r="G23" s="7">
        <v>7.0359999999999996</v>
      </c>
      <c r="H23" s="7">
        <v>5.469301052014294</v>
      </c>
      <c r="I23" s="7">
        <v>3.2815806312085765</v>
      </c>
      <c r="J23" s="7">
        <v>1.1746384872080089</v>
      </c>
      <c r="K23" s="7">
        <v>5.8613615127919907</v>
      </c>
      <c r="L23" s="7">
        <v>20.222863815502869</v>
      </c>
      <c r="M23" s="7">
        <v>2.1877204208057175</v>
      </c>
      <c r="N23" s="8">
        <v>-25.76</v>
      </c>
      <c r="O23" s="7">
        <v>49.2</v>
      </c>
      <c r="P23" s="8">
        <v>5.21</v>
      </c>
      <c r="Q23" s="7">
        <v>9.85</v>
      </c>
      <c r="R23" s="7">
        <v>2.9</v>
      </c>
      <c r="S23" s="1">
        <v>0.53</v>
      </c>
      <c r="T23" s="1">
        <v>1.02</v>
      </c>
      <c r="U23" s="1">
        <v>0.22</v>
      </c>
      <c r="V23" s="1">
        <v>0.26</v>
      </c>
      <c r="W23" s="1">
        <v>0.25</v>
      </c>
      <c r="X23" s="1">
        <v>0.16</v>
      </c>
      <c r="Y23" s="1">
        <v>0.26</v>
      </c>
      <c r="Z23" s="1">
        <v>0.23</v>
      </c>
      <c r="AA23" s="1">
        <v>0.08</v>
      </c>
      <c r="AB23" s="1">
        <v>0.24</v>
      </c>
      <c r="AC23" s="1">
        <v>52.65</v>
      </c>
      <c r="AD23" s="1">
        <v>0.1</v>
      </c>
      <c r="AE23" s="2" t="b">
        <v>0</v>
      </c>
      <c r="AF23" s="2" t="b">
        <v>0</v>
      </c>
      <c r="AG23" s="2" t="b">
        <v>0</v>
      </c>
      <c r="AH23" s="2" t="b">
        <v>0</v>
      </c>
      <c r="AI23" s="2" t="b">
        <v>0</v>
      </c>
      <c r="AJ23" s="2" t="b">
        <v>0</v>
      </c>
      <c r="AK23" s="2" t="b">
        <v>0</v>
      </c>
      <c r="AL23" s="2" t="b">
        <v>0</v>
      </c>
      <c r="AM23" s="2" t="b">
        <v>0</v>
      </c>
      <c r="AN23" s="2" t="b">
        <v>0</v>
      </c>
      <c r="AO23" s="2" t="b">
        <v>0</v>
      </c>
      <c r="AP23" s="2" t="b">
        <v>1</v>
      </c>
      <c r="AQ23" s="11">
        <v>3.11</v>
      </c>
      <c r="AR23" s="11" t="b">
        <v>0</v>
      </c>
      <c r="AS23" s="11" t="s">
        <v>154</v>
      </c>
      <c r="AT23" s="11" t="b">
        <v>1</v>
      </c>
      <c r="AU23" s="11" t="s">
        <v>154</v>
      </c>
      <c r="AV23" s="11" t="b">
        <v>1</v>
      </c>
      <c r="AW23" s="11" t="s">
        <v>154</v>
      </c>
      <c r="AX23" s="11" t="b">
        <v>1</v>
      </c>
      <c r="AY23" s="11" t="s">
        <v>154</v>
      </c>
      <c r="AZ23" s="11" t="b">
        <v>1</v>
      </c>
      <c r="BA23" s="11" t="s">
        <v>154</v>
      </c>
      <c r="BB23" s="11" t="b">
        <v>1</v>
      </c>
    </row>
    <row r="24" spans="1:54" ht="13" x14ac:dyDescent="0.15">
      <c r="A24" s="5" t="s">
        <v>23</v>
      </c>
      <c r="B24" s="5" t="s">
        <v>12</v>
      </c>
      <c r="C24" s="5" t="s">
        <v>38</v>
      </c>
      <c r="D24" s="5" t="s">
        <v>44</v>
      </c>
      <c r="E24" s="6">
        <v>71.711270260082927</v>
      </c>
      <c r="F24" s="6">
        <v>28.288729739917073</v>
      </c>
      <c r="G24" s="7">
        <v>2.7469999999999999</v>
      </c>
      <c r="H24" s="7">
        <v>3.98387604758764</v>
      </c>
      <c r="I24" s="7">
        <v>2.390325628552584</v>
      </c>
      <c r="J24" s="7">
        <v>1.7355570732375272</v>
      </c>
      <c r="K24" s="7">
        <v>1.0114429267624727</v>
      </c>
      <c r="L24" s="7">
        <v>21.557853692329434</v>
      </c>
      <c r="M24" s="7">
        <v>1.593550419035056</v>
      </c>
      <c r="N24" s="8">
        <v>-22.74</v>
      </c>
      <c r="O24" s="7">
        <v>49</v>
      </c>
      <c r="P24" s="8">
        <v>6.66</v>
      </c>
      <c r="Q24" s="7">
        <v>11.07</v>
      </c>
      <c r="R24" s="7">
        <v>3.4178571428571427</v>
      </c>
      <c r="S24" s="1">
        <v>0.41</v>
      </c>
      <c r="T24" s="1">
        <v>0.09</v>
      </c>
      <c r="U24" s="1">
        <v>0.22</v>
      </c>
      <c r="V24" s="1">
        <v>0.19</v>
      </c>
      <c r="W24" s="1">
        <v>0.15</v>
      </c>
      <c r="X24" s="1">
        <v>0.11</v>
      </c>
      <c r="Y24" s="1">
        <v>0.11</v>
      </c>
      <c r="Z24" s="1">
        <v>0.24</v>
      </c>
      <c r="AA24" s="1">
        <v>0.08</v>
      </c>
      <c r="AB24" s="1">
        <v>0.28999999999999998</v>
      </c>
      <c r="AC24" s="1">
        <v>99.59</v>
      </c>
      <c r="AD24" s="1">
        <v>0.1</v>
      </c>
      <c r="AE24" s="2" t="b">
        <v>0</v>
      </c>
      <c r="AF24" s="2" t="b">
        <v>1</v>
      </c>
      <c r="AG24" s="2" t="b">
        <v>0</v>
      </c>
      <c r="AH24" s="2" t="b">
        <v>0</v>
      </c>
      <c r="AI24" s="2" t="b">
        <v>0</v>
      </c>
      <c r="AJ24" s="2" t="b">
        <v>0</v>
      </c>
      <c r="AK24" s="2" t="b">
        <v>0</v>
      </c>
      <c r="AL24" s="2" t="b">
        <v>0</v>
      </c>
      <c r="AM24" s="2" t="b">
        <v>0</v>
      </c>
      <c r="AN24" s="2" t="b">
        <v>0</v>
      </c>
      <c r="AO24" s="2" t="b">
        <v>0</v>
      </c>
      <c r="AP24" s="2" t="b">
        <v>1</v>
      </c>
      <c r="AQ24" s="11" t="s">
        <v>154</v>
      </c>
      <c r="AR24" s="11" t="b">
        <v>1</v>
      </c>
      <c r="AS24" s="11" t="s">
        <v>154</v>
      </c>
      <c r="AT24" s="11" t="b">
        <v>1</v>
      </c>
      <c r="AU24" s="11" t="s">
        <v>154</v>
      </c>
      <c r="AV24" s="11" t="b">
        <v>1</v>
      </c>
      <c r="AW24" s="11" t="s">
        <v>154</v>
      </c>
      <c r="AX24" s="11" t="b">
        <v>1</v>
      </c>
      <c r="AY24" s="11" t="s">
        <v>154</v>
      </c>
      <c r="AZ24" s="11" t="b">
        <v>1</v>
      </c>
      <c r="BA24" s="11" t="s">
        <v>154</v>
      </c>
      <c r="BB24" s="11" t="b">
        <v>1</v>
      </c>
    </row>
    <row r="25" spans="1:54" ht="13" x14ac:dyDescent="0.15">
      <c r="A25" s="5" t="s">
        <v>11</v>
      </c>
      <c r="B25" s="5" t="s">
        <v>12</v>
      </c>
      <c r="C25" s="5" t="s">
        <v>45</v>
      </c>
      <c r="D25" s="5" t="s">
        <v>46</v>
      </c>
      <c r="E25" s="6">
        <v>72.264501944867249</v>
      </c>
      <c r="F25" s="6">
        <v>27.735498055132751</v>
      </c>
      <c r="G25" s="7">
        <v>3.056</v>
      </c>
      <c r="H25" s="7">
        <v>4.2378445837759866</v>
      </c>
      <c r="I25" s="7">
        <v>2.5427067502655918</v>
      </c>
      <c r="J25" s="7">
        <v>0.72486315115196276</v>
      </c>
      <c r="K25" s="7">
        <v>2.3311368488480371</v>
      </c>
      <c r="L25" s="7">
        <v>20.441653471356766</v>
      </c>
      <c r="M25" s="7">
        <v>1.6951378335103948</v>
      </c>
      <c r="N25" s="8">
        <v>-25.45</v>
      </c>
      <c r="O25" s="7">
        <v>48</v>
      </c>
      <c r="P25" s="8">
        <v>7.02</v>
      </c>
      <c r="Q25" s="7">
        <v>12.2</v>
      </c>
      <c r="R25" s="7">
        <v>3.5464285714285717</v>
      </c>
      <c r="S25" s="1">
        <v>0.5</v>
      </c>
      <c r="T25" s="1">
        <v>2.5499999999999998</v>
      </c>
      <c r="U25" s="1">
        <v>2.75</v>
      </c>
      <c r="V25" s="1">
        <v>2.4500000000000002</v>
      </c>
      <c r="W25" s="1">
        <v>4.91</v>
      </c>
      <c r="X25" s="1">
        <v>4.75</v>
      </c>
      <c r="Y25" s="1">
        <v>5.05</v>
      </c>
      <c r="Z25" s="1">
        <v>0.21</v>
      </c>
      <c r="AA25" s="1">
        <v>0.02</v>
      </c>
      <c r="AB25" s="1">
        <v>0.5</v>
      </c>
      <c r="AC25" s="1">
        <v>73.86</v>
      </c>
      <c r="AD25" s="1">
        <v>4.28</v>
      </c>
      <c r="AE25" s="2" t="b">
        <v>0</v>
      </c>
      <c r="AF25" s="2" t="b">
        <v>0</v>
      </c>
      <c r="AG25" s="2" t="b">
        <v>0</v>
      </c>
      <c r="AH25" s="2" t="b">
        <v>0</v>
      </c>
      <c r="AI25" s="2" t="b">
        <v>0</v>
      </c>
      <c r="AJ25" s="2" t="b">
        <v>0</v>
      </c>
      <c r="AK25" s="2" t="b">
        <v>0</v>
      </c>
      <c r="AL25" s="2" t="b">
        <v>0</v>
      </c>
      <c r="AM25" s="2" t="b">
        <v>1</v>
      </c>
      <c r="AN25" s="2" t="b">
        <v>0</v>
      </c>
      <c r="AO25" s="2" t="b">
        <v>0</v>
      </c>
      <c r="AP25" s="2" t="b">
        <v>0</v>
      </c>
      <c r="AQ25" s="11" t="s">
        <v>154</v>
      </c>
      <c r="AR25" s="11" t="b">
        <v>1</v>
      </c>
      <c r="AS25" s="11" t="s">
        <v>154</v>
      </c>
      <c r="AT25" s="11" t="b">
        <v>1</v>
      </c>
      <c r="AU25" s="11" t="s">
        <v>154</v>
      </c>
      <c r="AV25" s="11" t="b">
        <v>1</v>
      </c>
      <c r="AW25" s="11">
        <v>1.28</v>
      </c>
      <c r="AX25" s="11" t="b">
        <v>0</v>
      </c>
      <c r="AY25" s="11">
        <v>7.0000000000000007E-2</v>
      </c>
      <c r="AZ25" s="11" t="b">
        <v>0</v>
      </c>
      <c r="BA25" s="11">
        <v>0.03</v>
      </c>
      <c r="BB25" s="11" t="b">
        <v>0</v>
      </c>
    </row>
    <row r="26" spans="1:54" ht="13" x14ac:dyDescent="0.15">
      <c r="A26" s="5" t="s">
        <v>15</v>
      </c>
      <c r="B26" s="5" t="s">
        <v>12</v>
      </c>
      <c r="C26" s="5" t="s">
        <v>45</v>
      </c>
      <c r="D26" s="5" t="s">
        <v>47</v>
      </c>
      <c r="E26" s="6">
        <v>77.514124293785301</v>
      </c>
      <c r="F26" s="6">
        <v>22.485875706214699</v>
      </c>
      <c r="G26" s="7">
        <v>3.8290000000000002</v>
      </c>
      <c r="H26" s="7">
        <v>7.9993525545540196</v>
      </c>
      <c r="I26" s="7">
        <v>4.7996115327324116</v>
      </c>
      <c r="J26" s="7">
        <v>0.61401598587225137</v>
      </c>
      <c r="K26" s="7">
        <v>3.214984014127749</v>
      </c>
      <c r="L26" s="7">
        <v>10.65752315166068</v>
      </c>
      <c r="M26" s="7">
        <v>3.199741021821608</v>
      </c>
      <c r="N26" s="8">
        <v>-20.04</v>
      </c>
      <c r="O26" s="7">
        <v>49.9</v>
      </c>
      <c r="P26" s="8">
        <v>7.75</v>
      </c>
      <c r="Q26" s="7">
        <v>11.51</v>
      </c>
      <c r="R26" s="7">
        <v>3.8071428571428574</v>
      </c>
      <c r="S26" s="1">
        <v>0.18</v>
      </c>
      <c r="T26" s="1">
        <v>0.09</v>
      </c>
      <c r="U26" s="1">
        <v>0.06</v>
      </c>
      <c r="V26" s="1">
        <v>7.0000000000000007E-2</v>
      </c>
      <c r="W26" s="1">
        <v>0.05</v>
      </c>
      <c r="X26" s="1">
        <v>0.05</v>
      </c>
      <c r="Y26" s="1">
        <v>0.06</v>
      </c>
      <c r="Z26" s="1">
        <v>0.06</v>
      </c>
      <c r="AA26" s="1">
        <v>0.15</v>
      </c>
      <c r="AB26" s="1">
        <v>1</v>
      </c>
      <c r="AC26" s="1">
        <v>5.19</v>
      </c>
      <c r="AD26" s="1">
        <v>0.1</v>
      </c>
      <c r="AE26" s="2" t="b">
        <v>0</v>
      </c>
      <c r="AF26" s="2" t="b">
        <v>1</v>
      </c>
      <c r="AG26" s="2" t="b">
        <v>0</v>
      </c>
      <c r="AH26" s="2" t="b">
        <v>0</v>
      </c>
      <c r="AI26" s="2" t="b">
        <v>0</v>
      </c>
      <c r="AJ26" s="2" t="b">
        <v>0</v>
      </c>
      <c r="AK26" s="2" t="b">
        <v>0</v>
      </c>
      <c r="AL26" s="2" t="b">
        <v>0</v>
      </c>
      <c r="AM26" s="2" t="b">
        <v>0</v>
      </c>
      <c r="AN26" s="2" t="b">
        <v>0</v>
      </c>
      <c r="AO26" s="2" t="b">
        <v>0</v>
      </c>
      <c r="AP26" s="2" t="b">
        <v>1</v>
      </c>
      <c r="AQ26" s="11" t="s">
        <v>154</v>
      </c>
      <c r="AR26" s="11" t="b">
        <v>1</v>
      </c>
      <c r="AS26" s="11" t="s">
        <v>154</v>
      </c>
      <c r="AT26" s="11" t="b">
        <v>1</v>
      </c>
      <c r="AU26" s="11" t="s">
        <v>154</v>
      </c>
      <c r="AV26" s="11" t="b">
        <v>1</v>
      </c>
      <c r="AW26" s="11" t="s">
        <v>154</v>
      </c>
      <c r="AX26" s="11" t="b">
        <v>1</v>
      </c>
      <c r="AY26" s="11" t="s">
        <v>154</v>
      </c>
      <c r="AZ26" s="11" t="b">
        <v>1</v>
      </c>
      <c r="BA26" s="11">
        <v>0.01</v>
      </c>
      <c r="BB26" s="11" t="b">
        <v>0</v>
      </c>
    </row>
    <row r="27" spans="1:54" ht="13" x14ac:dyDescent="0.15">
      <c r="A27" s="5" t="s">
        <v>17</v>
      </c>
      <c r="B27" s="5" t="s">
        <v>12</v>
      </c>
      <c r="C27" s="5" t="s">
        <v>45</v>
      </c>
      <c r="D27" s="5" t="s">
        <v>48</v>
      </c>
      <c r="E27" s="6">
        <v>71.233750697822785</v>
      </c>
      <c r="F27" s="6">
        <v>28.766249302177215</v>
      </c>
      <c r="G27" s="7">
        <v>3.0369999999999999</v>
      </c>
      <c r="H27" s="7">
        <v>4.3091228510509749</v>
      </c>
      <c r="I27" s="7">
        <v>2.585473710630585</v>
      </c>
      <c r="J27" s="7">
        <v>0.7327193025674944</v>
      </c>
      <c r="K27" s="7">
        <v>2.3042806974325054</v>
      </c>
      <c r="L27" s="7">
        <v>21.42012645112624</v>
      </c>
      <c r="M27" s="7">
        <v>1.72364914042039</v>
      </c>
      <c r="N27" s="8">
        <v>-24.4</v>
      </c>
      <c r="O27" s="7">
        <v>45.6</v>
      </c>
      <c r="P27" s="8">
        <v>7.51</v>
      </c>
      <c r="Q27" s="7">
        <v>11.46</v>
      </c>
      <c r="R27" s="7">
        <v>3.7214285714285715</v>
      </c>
      <c r="S27" s="1">
        <v>0.1</v>
      </c>
      <c r="T27" s="1">
        <v>0.32</v>
      </c>
      <c r="U27" s="1">
        <v>0.61</v>
      </c>
      <c r="V27" s="1">
        <v>0.61</v>
      </c>
      <c r="W27" s="1">
        <v>2.2400000000000002</v>
      </c>
      <c r="X27" s="1">
        <v>1.68</v>
      </c>
      <c r="Y27" s="1">
        <v>2.63</v>
      </c>
      <c r="Z27" s="1">
        <v>0.19</v>
      </c>
      <c r="AA27" s="1">
        <v>0.15</v>
      </c>
      <c r="AB27" s="1">
        <v>0.25</v>
      </c>
      <c r="AC27" s="1">
        <v>9.08</v>
      </c>
      <c r="AD27" s="1">
        <v>0.79</v>
      </c>
      <c r="AE27" s="2" t="b">
        <v>1</v>
      </c>
      <c r="AF27" s="2" t="b">
        <v>0</v>
      </c>
      <c r="AG27" s="2" t="b">
        <v>0</v>
      </c>
      <c r="AH27" s="2" t="b">
        <v>0</v>
      </c>
      <c r="AI27" s="2" t="b">
        <v>0</v>
      </c>
      <c r="AJ27" s="2" t="b">
        <v>0</v>
      </c>
      <c r="AK27" s="2" t="b">
        <v>0</v>
      </c>
      <c r="AL27" s="2" t="b">
        <v>0</v>
      </c>
      <c r="AM27" s="2" t="b">
        <v>0</v>
      </c>
      <c r="AN27" s="2" t="b">
        <v>0</v>
      </c>
      <c r="AO27" s="2" t="b">
        <v>0</v>
      </c>
      <c r="AP27" s="2" t="b">
        <v>0</v>
      </c>
      <c r="AQ27" s="11" t="s">
        <v>154</v>
      </c>
      <c r="AR27" s="11" t="b">
        <v>1</v>
      </c>
      <c r="AS27" s="11" t="s">
        <v>154</v>
      </c>
      <c r="AT27" s="11" t="b">
        <v>1</v>
      </c>
      <c r="AU27" s="11" t="s">
        <v>154</v>
      </c>
      <c r="AV27" s="11" t="b">
        <v>1</v>
      </c>
      <c r="AW27" s="11" t="s">
        <v>154</v>
      </c>
      <c r="AX27" s="11" t="b">
        <v>1</v>
      </c>
      <c r="AY27" s="11" t="s">
        <v>154</v>
      </c>
      <c r="AZ27" s="11" t="b">
        <v>1</v>
      </c>
      <c r="BA27" s="11" t="s">
        <v>154</v>
      </c>
      <c r="BB27" s="11" t="b">
        <v>1</v>
      </c>
    </row>
    <row r="28" spans="1:54" ht="13" x14ac:dyDescent="0.15">
      <c r="A28" s="5" t="s">
        <v>19</v>
      </c>
      <c r="B28" s="5" t="s">
        <v>12</v>
      </c>
      <c r="C28" s="5" t="s">
        <v>45</v>
      </c>
      <c r="D28" s="5" t="s">
        <v>49</v>
      </c>
      <c r="E28" s="6">
        <v>71.655801825293366</v>
      </c>
      <c r="F28" s="6">
        <v>28.344198174706634</v>
      </c>
      <c r="G28" s="7">
        <v>6.218</v>
      </c>
      <c r="H28" s="7">
        <v>5.791043396894799</v>
      </c>
      <c r="I28" s="7">
        <v>3.4746260381368792</v>
      </c>
      <c r="J28" s="7">
        <v>0.57471169094551133</v>
      </c>
      <c r="K28" s="7">
        <v>5.6432883090544887</v>
      </c>
      <c r="L28" s="7">
        <v>16.335154777811834</v>
      </c>
      <c r="M28" s="7">
        <v>2.3164173587579198</v>
      </c>
      <c r="N28" s="8">
        <v>-23.04</v>
      </c>
      <c r="O28" s="7">
        <v>51.2</v>
      </c>
      <c r="P28" s="8">
        <v>7.5</v>
      </c>
      <c r="Q28" s="7">
        <v>10.4</v>
      </c>
      <c r="R28" s="7">
        <v>3.7178571428571434</v>
      </c>
      <c r="S28" s="1">
        <v>0.1</v>
      </c>
      <c r="T28" s="1">
        <v>0.09</v>
      </c>
      <c r="U28" s="1">
        <v>0.55000000000000004</v>
      </c>
      <c r="V28" s="1">
        <v>0.33</v>
      </c>
      <c r="W28" s="1">
        <v>0.83</v>
      </c>
      <c r="X28" s="1">
        <v>0.53</v>
      </c>
      <c r="Y28" s="1">
        <v>0.94</v>
      </c>
      <c r="Z28" s="1">
        <v>0.16</v>
      </c>
      <c r="AA28" s="1">
        <v>0.19</v>
      </c>
      <c r="AB28" s="1">
        <v>0.55000000000000004</v>
      </c>
      <c r="AC28" s="1">
        <v>108.84</v>
      </c>
      <c r="AD28" s="1">
        <v>0.17</v>
      </c>
      <c r="AE28" s="2" t="b">
        <v>1</v>
      </c>
      <c r="AF28" s="2" t="b">
        <v>1</v>
      </c>
      <c r="AG28" s="2" t="b">
        <v>0</v>
      </c>
      <c r="AH28" s="2" t="b">
        <v>0</v>
      </c>
      <c r="AI28" s="2" t="b">
        <v>0</v>
      </c>
      <c r="AJ28" s="2" t="b">
        <v>0</v>
      </c>
      <c r="AK28" s="2" t="b">
        <v>0</v>
      </c>
      <c r="AL28" s="2" t="b">
        <v>0</v>
      </c>
      <c r="AM28" s="2" t="b">
        <v>0</v>
      </c>
      <c r="AN28" s="2" t="b">
        <v>0</v>
      </c>
      <c r="AO28" s="2" t="b">
        <v>0</v>
      </c>
      <c r="AP28" s="2" t="b">
        <v>0</v>
      </c>
      <c r="AQ28" s="11" t="s">
        <v>154</v>
      </c>
      <c r="AR28" s="11" t="b">
        <v>1</v>
      </c>
      <c r="AS28" s="11" t="s">
        <v>154</v>
      </c>
      <c r="AT28" s="11" t="b">
        <v>1</v>
      </c>
      <c r="AU28" s="11" t="s">
        <v>154</v>
      </c>
      <c r="AV28" s="11" t="b">
        <v>1</v>
      </c>
      <c r="AW28" s="11" t="s">
        <v>154</v>
      </c>
      <c r="AX28" s="11" t="b">
        <v>1</v>
      </c>
      <c r="AY28" s="11" t="s">
        <v>154</v>
      </c>
      <c r="AZ28" s="11" t="b">
        <v>1</v>
      </c>
      <c r="BA28" s="11">
        <v>0.01</v>
      </c>
      <c r="BB28" s="11" t="b">
        <v>0</v>
      </c>
    </row>
    <row r="29" spans="1:54" ht="13" x14ac:dyDescent="0.15">
      <c r="A29" s="5" t="s">
        <v>21</v>
      </c>
      <c r="B29" s="5" t="s">
        <v>12</v>
      </c>
      <c r="C29" s="5" t="s">
        <v>45</v>
      </c>
      <c r="D29" s="5" t="s">
        <v>50</v>
      </c>
      <c r="E29" s="6">
        <v>66.854422848076169</v>
      </c>
      <c r="F29" s="6">
        <v>33.145577151923831</v>
      </c>
      <c r="G29" s="7">
        <v>5.0949999999999998</v>
      </c>
      <c r="H29" s="7">
        <v>9.7212501919997774</v>
      </c>
      <c r="I29" s="7">
        <v>5.8327501151998664</v>
      </c>
      <c r="J29" s="7">
        <v>0.70568514199718979</v>
      </c>
      <c r="K29" s="7">
        <v>4.3893148580028098</v>
      </c>
      <c r="L29" s="7">
        <v>18.329326959924053</v>
      </c>
      <c r="M29" s="7">
        <v>3.8885000767999109</v>
      </c>
      <c r="N29" s="8">
        <v>-26.35</v>
      </c>
      <c r="O29" s="7">
        <v>46.8</v>
      </c>
      <c r="P29" s="8">
        <v>4</v>
      </c>
      <c r="Q29" s="7">
        <v>9.83</v>
      </c>
      <c r="R29" s="7">
        <v>2.467857142857143</v>
      </c>
      <c r="S29" s="1">
        <v>0.2</v>
      </c>
      <c r="T29" s="1">
        <v>0.09</v>
      </c>
      <c r="U29" s="1">
        <v>0.55000000000000004</v>
      </c>
      <c r="V29" s="1">
        <v>0.86</v>
      </c>
      <c r="W29" s="1">
        <v>1.58</v>
      </c>
      <c r="X29" s="1">
        <v>1.99</v>
      </c>
      <c r="Y29" s="1">
        <v>2.76</v>
      </c>
      <c r="Z29" s="1">
        <v>0.33</v>
      </c>
      <c r="AA29" s="1">
        <v>0.12</v>
      </c>
      <c r="AB29" s="1">
        <v>0.36</v>
      </c>
      <c r="AC29" s="1">
        <v>122.6</v>
      </c>
      <c r="AD29" s="1">
        <v>0.18</v>
      </c>
      <c r="AE29" s="2" t="b">
        <v>0</v>
      </c>
      <c r="AF29" s="2" t="b">
        <v>1</v>
      </c>
      <c r="AG29" s="2" t="b">
        <v>0</v>
      </c>
      <c r="AH29" s="2" t="b">
        <v>0</v>
      </c>
      <c r="AI29" s="2" t="b">
        <v>0</v>
      </c>
      <c r="AJ29" s="2" t="b">
        <v>0</v>
      </c>
      <c r="AK29" s="2" t="b">
        <v>0</v>
      </c>
      <c r="AL29" s="2" t="b">
        <v>0</v>
      </c>
      <c r="AM29" s="2" t="b">
        <v>0</v>
      </c>
      <c r="AN29" s="2" t="b">
        <v>0</v>
      </c>
      <c r="AO29" s="2" t="b">
        <v>0</v>
      </c>
      <c r="AP29" s="2" t="b">
        <v>0</v>
      </c>
      <c r="AQ29" s="11" t="s">
        <v>154</v>
      </c>
      <c r="AR29" s="11" t="b">
        <v>1</v>
      </c>
      <c r="AS29" s="11" t="s">
        <v>154</v>
      </c>
      <c r="AT29" s="11" t="b">
        <v>1</v>
      </c>
      <c r="AU29" s="11" t="s">
        <v>154</v>
      </c>
      <c r="AV29" s="11" t="b">
        <v>1</v>
      </c>
      <c r="AW29" s="11" t="s">
        <v>154</v>
      </c>
      <c r="AX29" s="11" t="b">
        <v>1</v>
      </c>
      <c r="AY29" s="11" t="s">
        <v>154</v>
      </c>
      <c r="AZ29" s="11" t="b">
        <v>1</v>
      </c>
      <c r="BA29" s="11" t="s">
        <v>154</v>
      </c>
      <c r="BB29" s="11" t="b">
        <v>1</v>
      </c>
    </row>
    <row r="30" spans="1:54" ht="13" x14ac:dyDescent="0.15">
      <c r="A30" s="5" t="s">
        <v>23</v>
      </c>
      <c r="B30" s="5" t="s">
        <v>12</v>
      </c>
      <c r="C30" s="5" t="s">
        <v>45</v>
      </c>
      <c r="D30" s="5" t="s">
        <v>51</v>
      </c>
      <c r="E30" s="6">
        <v>72.890888638920146</v>
      </c>
      <c r="F30" s="6">
        <v>27.109111361079854</v>
      </c>
      <c r="G30" s="7">
        <v>6.0810000000000004</v>
      </c>
      <c r="H30" s="7">
        <v>4.8092730121192737</v>
      </c>
      <c r="I30" s="7">
        <v>2.8855638072715641</v>
      </c>
      <c r="J30" s="7">
        <v>0.62832297958539951</v>
      </c>
      <c r="K30" s="7">
        <v>5.4526770204146011</v>
      </c>
      <c r="L30" s="7">
        <v>16.218838348960581</v>
      </c>
      <c r="M30" s="7">
        <v>1.9237092048477096</v>
      </c>
      <c r="N30" s="8">
        <v>-25.3</v>
      </c>
      <c r="O30" s="7">
        <v>49.8</v>
      </c>
      <c r="P30" s="8">
        <v>6.13</v>
      </c>
      <c r="Q30" s="7">
        <v>9.9499999999999993</v>
      </c>
      <c r="R30" s="7">
        <v>3.2285714285714286</v>
      </c>
      <c r="S30" s="1">
        <v>0.33</v>
      </c>
      <c r="T30" s="1">
        <v>0.42</v>
      </c>
      <c r="U30" s="1">
        <v>0.55000000000000004</v>
      </c>
      <c r="V30" s="1">
        <v>0.57999999999999996</v>
      </c>
      <c r="W30" s="1">
        <v>0.88</v>
      </c>
      <c r="X30" s="1">
        <v>0.8</v>
      </c>
      <c r="Y30" s="1">
        <v>0.86</v>
      </c>
      <c r="Z30" s="1">
        <v>0.18</v>
      </c>
      <c r="AA30" s="1">
        <v>0.1</v>
      </c>
      <c r="AB30" s="1">
        <v>0.35</v>
      </c>
      <c r="AC30" s="1">
        <v>6.53</v>
      </c>
      <c r="AD30" s="1">
        <v>0.66</v>
      </c>
      <c r="AE30" s="2" t="b">
        <v>0</v>
      </c>
      <c r="AF30" s="2" t="b">
        <v>0</v>
      </c>
      <c r="AG30" s="2" t="b">
        <v>0</v>
      </c>
      <c r="AH30" s="2" t="b">
        <v>0</v>
      </c>
      <c r="AI30" s="2" t="b">
        <v>0</v>
      </c>
      <c r="AJ30" s="2" t="b">
        <v>0</v>
      </c>
      <c r="AK30" s="2" t="b">
        <v>0</v>
      </c>
      <c r="AL30" s="2" t="b">
        <v>0</v>
      </c>
      <c r="AM30" s="2" t="b">
        <v>0</v>
      </c>
      <c r="AN30" s="2" t="b">
        <v>0</v>
      </c>
      <c r="AO30" s="2" t="b">
        <v>0</v>
      </c>
      <c r="AP30" s="2" t="b">
        <v>0</v>
      </c>
      <c r="AQ30" s="11" t="s">
        <v>154</v>
      </c>
      <c r="AR30" s="11" t="b">
        <v>1</v>
      </c>
      <c r="AS30" s="11" t="s">
        <v>154</v>
      </c>
      <c r="AT30" s="11" t="b">
        <v>1</v>
      </c>
      <c r="AU30" s="11" t="s">
        <v>154</v>
      </c>
      <c r="AV30" s="11" t="b">
        <v>1</v>
      </c>
      <c r="AW30" s="11" t="s">
        <v>154</v>
      </c>
      <c r="AX30" s="11" t="b">
        <v>1</v>
      </c>
      <c r="AY30" s="11" t="s">
        <v>154</v>
      </c>
      <c r="AZ30" s="11" t="b">
        <v>1</v>
      </c>
      <c r="BA30" s="11" t="s">
        <v>154</v>
      </c>
      <c r="BB30" s="11" t="b">
        <v>1</v>
      </c>
    </row>
    <row r="31" spans="1:54" ht="13" x14ac:dyDescent="0.15">
      <c r="A31" s="5" t="s">
        <v>11</v>
      </c>
      <c r="B31" s="5" t="s">
        <v>12</v>
      </c>
      <c r="C31" s="5" t="s">
        <v>52</v>
      </c>
      <c r="D31" s="5" t="s">
        <v>53</v>
      </c>
      <c r="E31" s="6">
        <v>69.288044842299001</v>
      </c>
      <c r="F31" s="6">
        <v>30.711955157700999</v>
      </c>
      <c r="G31" s="7">
        <v>7.9050000000000002</v>
      </c>
      <c r="H31" s="7">
        <v>6.6765076233572884</v>
      </c>
      <c r="I31" s="7">
        <v>4.0059045740143731</v>
      </c>
      <c r="J31" s="7">
        <v>0.95381501303691496</v>
      </c>
      <c r="K31" s="7">
        <v>6.9511849869630851</v>
      </c>
      <c r="L31" s="7">
        <v>16.130447534343709</v>
      </c>
      <c r="M31" s="7">
        <v>2.6706030493429154</v>
      </c>
      <c r="N31" s="8">
        <v>-26</v>
      </c>
      <c r="O31" s="7">
        <v>54.4</v>
      </c>
      <c r="P31" s="8">
        <v>6.55</v>
      </c>
      <c r="Q31" s="7">
        <v>10.38</v>
      </c>
      <c r="R31" s="7">
        <v>3.3785714285714286</v>
      </c>
      <c r="S31" s="1">
        <v>0.26</v>
      </c>
      <c r="T31" s="1">
        <v>0.09</v>
      </c>
      <c r="U31" s="1">
        <v>0.15</v>
      </c>
      <c r="V31" s="1">
        <v>0.39</v>
      </c>
      <c r="W31" s="1">
        <v>0.5</v>
      </c>
      <c r="X31" s="1">
        <v>1</v>
      </c>
      <c r="Y31" s="1">
        <v>0.87</v>
      </c>
      <c r="Z31" s="1">
        <v>0.11</v>
      </c>
      <c r="AA31" s="1">
        <v>0.02</v>
      </c>
      <c r="AB31" s="1">
        <v>0.26</v>
      </c>
      <c r="AC31" s="1">
        <v>27.7</v>
      </c>
      <c r="AD31" s="1">
        <v>0.1</v>
      </c>
      <c r="AE31" s="2" t="b">
        <v>0</v>
      </c>
      <c r="AF31" s="2" t="b">
        <v>1</v>
      </c>
      <c r="AG31" s="2" t="b">
        <v>0</v>
      </c>
      <c r="AH31" s="2" t="b">
        <v>0</v>
      </c>
      <c r="AI31" s="2" t="b">
        <v>0</v>
      </c>
      <c r="AJ31" s="2" t="b">
        <v>0</v>
      </c>
      <c r="AK31" s="2" t="b">
        <v>0</v>
      </c>
      <c r="AL31" s="2" t="b">
        <v>0</v>
      </c>
      <c r="AM31" s="2" t="b">
        <v>1</v>
      </c>
      <c r="AN31" s="2" t="b">
        <v>0</v>
      </c>
      <c r="AO31" s="2" t="b">
        <v>0</v>
      </c>
      <c r="AP31" s="2" t="b">
        <v>1</v>
      </c>
      <c r="AQ31" s="11" t="s">
        <v>154</v>
      </c>
      <c r="AR31" s="11" t="b">
        <v>1</v>
      </c>
      <c r="AS31" s="11" t="s">
        <v>154</v>
      </c>
      <c r="AT31" s="11" t="b">
        <v>1</v>
      </c>
      <c r="AU31" s="11" t="s">
        <v>154</v>
      </c>
      <c r="AV31" s="11" t="b">
        <v>1</v>
      </c>
      <c r="AW31" s="11" t="s">
        <v>154</v>
      </c>
      <c r="AX31" s="11" t="b">
        <v>1</v>
      </c>
      <c r="AY31" s="11" t="s">
        <v>154</v>
      </c>
      <c r="AZ31" s="11" t="b">
        <v>1</v>
      </c>
      <c r="BA31" s="11" t="s">
        <v>154</v>
      </c>
      <c r="BB31" s="11" t="b">
        <v>1</v>
      </c>
    </row>
    <row r="32" spans="1:54" ht="13" x14ac:dyDescent="0.15">
      <c r="A32" s="5" t="s">
        <v>15</v>
      </c>
      <c r="B32" s="5" t="s">
        <v>12</v>
      </c>
      <c r="C32" s="5" t="s">
        <v>52</v>
      </c>
      <c r="D32" s="5" t="s">
        <v>54</v>
      </c>
      <c r="E32" s="6">
        <v>79.261853448275872</v>
      </c>
      <c r="F32" s="6">
        <v>20.738146551724128</v>
      </c>
      <c r="G32" s="7">
        <v>6.72</v>
      </c>
      <c r="H32" s="7">
        <v>8.8369172231048587</v>
      </c>
      <c r="I32" s="7">
        <v>5.3021503338629152</v>
      </c>
      <c r="J32" s="7">
        <v>0.36129420680057001</v>
      </c>
      <c r="K32" s="7">
        <v>6.3587057931994302</v>
      </c>
      <c r="L32" s="7">
        <v>5.1812293286192705</v>
      </c>
      <c r="M32" s="7">
        <v>3.5347668892419435</v>
      </c>
      <c r="N32" s="8">
        <v>-28.12</v>
      </c>
      <c r="O32" s="7">
        <v>53.5</v>
      </c>
      <c r="P32" s="8">
        <v>5.54</v>
      </c>
      <c r="Q32" s="7">
        <v>10.41</v>
      </c>
      <c r="R32" s="7">
        <v>3.0178571428571432</v>
      </c>
      <c r="S32" s="1">
        <v>1.93</v>
      </c>
      <c r="T32" s="1">
        <v>1.1499999999999999</v>
      </c>
      <c r="U32" s="1">
        <v>3.37</v>
      </c>
      <c r="V32" s="1">
        <v>3.83</v>
      </c>
      <c r="W32" s="1">
        <v>13.42</v>
      </c>
      <c r="X32" s="1">
        <v>12.28</v>
      </c>
      <c r="Y32" s="1">
        <v>21.87</v>
      </c>
      <c r="Z32" s="1">
        <v>1.63</v>
      </c>
      <c r="AA32" s="1">
        <v>7.0000000000000007E-2</v>
      </c>
      <c r="AB32" s="1">
        <v>2.88</v>
      </c>
      <c r="AC32" s="1">
        <v>57.3</v>
      </c>
      <c r="AD32" s="1">
        <v>2.21</v>
      </c>
      <c r="AE32" s="2" t="b">
        <v>0</v>
      </c>
      <c r="AF32" s="2" t="b">
        <v>0</v>
      </c>
      <c r="AG32" s="2" t="b">
        <v>0</v>
      </c>
      <c r="AH32" s="2" t="b">
        <v>0</v>
      </c>
      <c r="AI32" s="2" t="b">
        <v>0</v>
      </c>
      <c r="AJ32" s="2" t="b">
        <v>0</v>
      </c>
      <c r="AK32" s="2" t="b">
        <v>0</v>
      </c>
      <c r="AL32" s="2" t="b">
        <v>0</v>
      </c>
      <c r="AM32" s="2" t="b">
        <v>0</v>
      </c>
      <c r="AN32" s="2" t="b">
        <v>0</v>
      </c>
      <c r="AO32" s="2" t="b">
        <v>0</v>
      </c>
      <c r="AP32" s="2" t="b">
        <v>0</v>
      </c>
      <c r="AQ32" s="11" t="s">
        <v>154</v>
      </c>
      <c r="AR32" s="11" t="b">
        <v>1</v>
      </c>
      <c r="AS32" s="11" t="s">
        <v>154</v>
      </c>
      <c r="AT32" s="11" t="b">
        <v>1</v>
      </c>
      <c r="AU32" s="11" t="s">
        <v>154</v>
      </c>
      <c r="AV32" s="11" t="b">
        <v>1</v>
      </c>
      <c r="AW32" s="11" t="s">
        <v>154</v>
      </c>
      <c r="AX32" s="11" t="b">
        <v>1</v>
      </c>
      <c r="AY32" s="11" t="s">
        <v>154</v>
      </c>
      <c r="AZ32" s="11" t="b">
        <v>1</v>
      </c>
      <c r="BA32" s="11" t="s">
        <v>154</v>
      </c>
      <c r="BB32" s="11" t="b">
        <v>1</v>
      </c>
    </row>
    <row r="33" spans="1:54" ht="13" x14ac:dyDescent="0.15">
      <c r="A33" s="5" t="s">
        <v>17</v>
      </c>
      <c r="B33" s="5" t="s">
        <v>12</v>
      </c>
      <c r="C33" s="5" t="s">
        <v>52</v>
      </c>
      <c r="D33" s="5" t="s">
        <v>55</v>
      </c>
      <c r="E33" s="6">
        <v>71.306984934455102</v>
      </c>
      <c r="F33" s="6">
        <v>28.693015065544898</v>
      </c>
      <c r="G33" s="7">
        <v>1.6719999999999999</v>
      </c>
      <c r="H33" s="7">
        <v>8.3790147726870572</v>
      </c>
      <c r="I33" s="7">
        <v>5.0274088636122345</v>
      </c>
      <c r="J33" s="7">
        <v>0.54161101888086161</v>
      </c>
      <c r="K33" s="7">
        <v>1.1303889811191383</v>
      </c>
      <c r="L33" s="7">
        <v>18.642000292857841</v>
      </c>
      <c r="M33" s="7">
        <v>3.3516059090748227</v>
      </c>
      <c r="N33" s="8">
        <v>-26.22</v>
      </c>
      <c r="O33" s="7">
        <v>45.2</v>
      </c>
      <c r="P33" s="8">
        <v>3.9</v>
      </c>
      <c r="Q33" s="7">
        <v>11.97</v>
      </c>
      <c r="R33" s="7">
        <v>2.4321428571428569</v>
      </c>
      <c r="S33" s="1">
        <v>0.24</v>
      </c>
      <c r="T33" s="1">
        <v>0.09</v>
      </c>
      <c r="U33" s="1">
        <v>0.26</v>
      </c>
      <c r="V33" s="1">
        <v>0.55000000000000004</v>
      </c>
      <c r="W33" s="1">
        <v>0.88</v>
      </c>
      <c r="X33" s="1">
        <v>1.08</v>
      </c>
      <c r="Y33" s="1">
        <v>1.05</v>
      </c>
      <c r="Z33" s="1">
        <v>0.17</v>
      </c>
      <c r="AA33" s="1">
        <v>0.09</v>
      </c>
      <c r="AB33" s="1">
        <v>0.13</v>
      </c>
      <c r="AC33" s="1">
        <v>0.3</v>
      </c>
      <c r="AD33" s="1">
        <v>0.1</v>
      </c>
      <c r="AE33" s="2" t="b">
        <v>0</v>
      </c>
      <c r="AF33" s="2" t="b">
        <v>1</v>
      </c>
      <c r="AG33" s="2" t="b">
        <v>0</v>
      </c>
      <c r="AH33" s="2" t="b">
        <v>0</v>
      </c>
      <c r="AI33" s="2" t="b">
        <v>0</v>
      </c>
      <c r="AJ33" s="2" t="b">
        <v>0</v>
      </c>
      <c r="AK33" s="2" t="b">
        <v>0</v>
      </c>
      <c r="AL33" s="2" t="b">
        <v>0</v>
      </c>
      <c r="AM33" s="2" t="b">
        <v>0</v>
      </c>
      <c r="AN33" s="2" t="b">
        <v>0</v>
      </c>
      <c r="AO33" s="2" t="b">
        <v>1</v>
      </c>
      <c r="AP33" s="2" t="b">
        <v>1</v>
      </c>
      <c r="AQ33" s="11" t="s">
        <v>154</v>
      </c>
      <c r="AR33" s="11" t="b">
        <v>1</v>
      </c>
      <c r="AS33" s="11" t="s">
        <v>154</v>
      </c>
      <c r="AT33" s="11" t="b">
        <v>1</v>
      </c>
      <c r="AU33" s="11" t="s">
        <v>154</v>
      </c>
      <c r="AV33" s="11" t="b">
        <v>1</v>
      </c>
      <c r="AW33" s="11" t="s">
        <v>154</v>
      </c>
      <c r="AX33" s="11" t="b">
        <v>1</v>
      </c>
      <c r="AY33" s="11" t="s">
        <v>154</v>
      </c>
      <c r="AZ33" s="11" t="b">
        <v>1</v>
      </c>
      <c r="BA33" s="11" t="s">
        <v>154</v>
      </c>
      <c r="BB33" s="11" t="b">
        <v>1</v>
      </c>
    </row>
    <row r="34" spans="1:54" ht="13" x14ac:dyDescent="0.15">
      <c r="A34" s="5" t="s">
        <v>19</v>
      </c>
      <c r="B34" s="5" t="s">
        <v>12</v>
      </c>
      <c r="C34" s="5" t="s">
        <v>52</v>
      </c>
      <c r="D34" s="5" t="s">
        <v>56</v>
      </c>
      <c r="E34" s="6">
        <v>72.019486271036314</v>
      </c>
      <c r="F34" s="6">
        <v>27.980513728963686</v>
      </c>
      <c r="G34" s="7">
        <v>2.7010000000000001</v>
      </c>
      <c r="H34" s="7">
        <v>9.4082344089557726</v>
      </c>
      <c r="I34" s="7">
        <v>5.6449406453734632</v>
      </c>
      <c r="J34" s="7">
        <v>0.36922314152025049</v>
      </c>
      <c r="K34" s="7">
        <v>2.3317768584797496</v>
      </c>
      <c r="L34" s="7">
        <v>15.871279320007913</v>
      </c>
      <c r="M34" s="7">
        <v>3.7632937635823094</v>
      </c>
      <c r="N34" s="8">
        <v>-25.96</v>
      </c>
      <c r="O34" s="7">
        <v>47.8</v>
      </c>
      <c r="P34" s="8">
        <v>5.05</v>
      </c>
      <c r="Q34" s="7">
        <v>12.71</v>
      </c>
      <c r="R34" s="7">
        <v>2.842857142857143</v>
      </c>
      <c r="S34" s="1">
        <v>1</v>
      </c>
      <c r="T34" s="1">
        <v>0.45</v>
      </c>
      <c r="U34" s="1">
        <v>1.71</v>
      </c>
      <c r="V34" s="1">
        <v>1.24</v>
      </c>
      <c r="W34" s="1">
        <v>4.0599999999999996</v>
      </c>
      <c r="X34" s="1">
        <v>2.5499999999999998</v>
      </c>
      <c r="Y34" s="1">
        <v>4.9000000000000004</v>
      </c>
      <c r="Z34" s="1">
        <v>0.28999999999999998</v>
      </c>
      <c r="AA34" s="1">
        <v>0.1</v>
      </c>
      <c r="AB34" s="1">
        <v>1.03</v>
      </c>
      <c r="AC34" s="1">
        <v>97.26</v>
      </c>
      <c r="AD34" s="1">
        <v>0.53</v>
      </c>
      <c r="AE34" s="2" t="b">
        <v>0</v>
      </c>
      <c r="AF34" s="2" t="b">
        <v>0</v>
      </c>
      <c r="AG34" s="2" t="b">
        <v>0</v>
      </c>
      <c r="AH34" s="2" t="b">
        <v>0</v>
      </c>
      <c r="AI34" s="2" t="b">
        <v>0</v>
      </c>
      <c r="AJ34" s="2" t="b">
        <v>0</v>
      </c>
      <c r="AK34" s="2" t="b">
        <v>0</v>
      </c>
      <c r="AL34" s="2" t="b">
        <v>0</v>
      </c>
      <c r="AM34" s="2" t="b">
        <v>0</v>
      </c>
      <c r="AN34" s="2" t="b">
        <v>0</v>
      </c>
      <c r="AO34" s="2" t="b">
        <v>0</v>
      </c>
      <c r="AP34" s="2" t="b">
        <v>0</v>
      </c>
      <c r="AQ34" s="11" t="s">
        <v>154</v>
      </c>
      <c r="AR34" s="11" t="b">
        <v>1</v>
      </c>
      <c r="AS34" s="11" t="s">
        <v>154</v>
      </c>
      <c r="AT34" s="11" t="b">
        <v>1</v>
      </c>
      <c r="AU34" s="11" t="s">
        <v>154</v>
      </c>
      <c r="AV34" s="11" t="b">
        <v>1</v>
      </c>
      <c r="AW34" s="11" t="s">
        <v>154</v>
      </c>
      <c r="AX34" s="11" t="b">
        <v>1</v>
      </c>
      <c r="AY34" s="11" t="s">
        <v>154</v>
      </c>
      <c r="AZ34" s="11" t="b">
        <v>1</v>
      </c>
      <c r="BA34" s="11" t="s">
        <v>154</v>
      </c>
      <c r="BB34" s="11" t="b">
        <v>1</v>
      </c>
    </row>
    <row r="35" spans="1:54" ht="13" x14ac:dyDescent="0.15">
      <c r="A35" s="5" t="s">
        <v>21</v>
      </c>
      <c r="B35" s="5" t="s">
        <v>12</v>
      </c>
      <c r="C35" s="5" t="s">
        <v>52</v>
      </c>
      <c r="D35" s="5" t="s">
        <v>57</v>
      </c>
      <c r="E35" s="6">
        <v>72.121417670001691</v>
      </c>
      <c r="F35" s="6">
        <v>27.878582329998309</v>
      </c>
      <c r="G35" s="7">
        <v>1.9810000000000001</v>
      </c>
      <c r="H35" s="7">
        <v>5.4568847246773142</v>
      </c>
      <c r="I35" s="7">
        <v>3.2741308348063884</v>
      </c>
      <c r="J35" s="7">
        <v>0.41723049549741398</v>
      </c>
      <c r="K35" s="7">
        <v>1.5637695045025861</v>
      </c>
      <c r="L35" s="7">
        <v>20.440697605320992</v>
      </c>
      <c r="M35" s="7">
        <v>2.1827538898709258</v>
      </c>
      <c r="N35" s="8">
        <v>-25.43</v>
      </c>
      <c r="O35" s="7">
        <v>47.4</v>
      </c>
      <c r="P35" s="8">
        <v>4.4800000000000004</v>
      </c>
      <c r="Q35" s="7">
        <v>13.62</v>
      </c>
      <c r="R35" s="7">
        <v>2.6392857142857142</v>
      </c>
      <c r="S35" s="1">
        <v>0.23</v>
      </c>
      <c r="T35" s="1">
        <v>0.11</v>
      </c>
      <c r="U35" s="1">
        <v>0.42</v>
      </c>
      <c r="V35" s="1">
        <v>0.64</v>
      </c>
      <c r="W35" s="1">
        <v>1.1399999999999999</v>
      </c>
      <c r="X35" s="1">
        <v>1.3</v>
      </c>
      <c r="Y35" s="1">
        <v>1.81</v>
      </c>
      <c r="Z35" s="1">
        <v>0.3</v>
      </c>
      <c r="AA35" s="1">
        <v>0.11</v>
      </c>
      <c r="AB35" s="1">
        <v>0.13</v>
      </c>
      <c r="AC35" s="1">
        <v>102.47</v>
      </c>
      <c r="AD35" s="1">
        <v>0.2</v>
      </c>
      <c r="AE35" s="2" t="b">
        <v>0</v>
      </c>
      <c r="AF35" s="2" t="b">
        <v>0</v>
      </c>
      <c r="AG35" s="2" t="b">
        <v>0</v>
      </c>
      <c r="AH35" s="2" t="b">
        <v>0</v>
      </c>
      <c r="AI35" s="2" t="b">
        <v>0</v>
      </c>
      <c r="AJ35" s="2" t="b">
        <v>0</v>
      </c>
      <c r="AK35" s="2" t="b">
        <v>0</v>
      </c>
      <c r="AL35" s="2" t="b">
        <v>0</v>
      </c>
      <c r="AM35" s="2" t="b">
        <v>0</v>
      </c>
      <c r="AN35" s="2" t="b">
        <v>0</v>
      </c>
      <c r="AO35" s="2" t="b">
        <v>0</v>
      </c>
      <c r="AP35" s="2" t="b">
        <v>0</v>
      </c>
      <c r="AQ35" s="11" t="s">
        <v>154</v>
      </c>
      <c r="AR35" s="11" t="b">
        <v>1</v>
      </c>
      <c r="AS35" s="11" t="s">
        <v>154</v>
      </c>
      <c r="AT35" s="11" t="b">
        <v>1</v>
      </c>
      <c r="AU35" s="11" t="s">
        <v>154</v>
      </c>
      <c r="AV35" s="11" t="b">
        <v>1</v>
      </c>
      <c r="AW35" s="11" t="s">
        <v>154</v>
      </c>
      <c r="AX35" s="11" t="b">
        <v>1</v>
      </c>
      <c r="AY35" s="11" t="s">
        <v>154</v>
      </c>
      <c r="AZ35" s="11" t="b">
        <v>1</v>
      </c>
      <c r="BA35" s="11" t="s">
        <v>154</v>
      </c>
      <c r="BB35" s="11" t="b">
        <v>1</v>
      </c>
    </row>
    <row r="36" spans="1:54" ht="13" x14ac:dyDescent="0.15">
      <c r="A36" s="5" t="s">
        <v>23</v>
      </c>
      <c r="B36" s="5" t="s">
        <v>12</v>
      </c>
      <c r="C36" s="5" t="s">
        <v>52</v>
      </c>
      <c r="D36" s="5" t="s">
        <v>58</v>
      </c>
      <c r="E36" s="6">
        <v>68.802614638011292</v>
      </c>
      <c r="F36" s="6">
        <v>31.197385361988708</v>
      </c>
      <c r="G36" s="7">
        <v>4.5880000000000001</v>
      </c>
      <c r="H36" s="7">
        <v>6.7292533427189536</v>
      </c>
      <c r="I36" s="7">
        <v>4.0375520056313716</v>
      </c>
      <c r="J36" s="7">
        <v>0.52470326767046138</v>
      </c>
      <c r="K36" s="7">
        <v>4.0632967323295386</v>
      </c>
      <c r="L36" s="7">
        <v>19.880132019269752</v>
      </c>
      <c r="M36" s="7">
        <v>2.691701337087582</v>
      </c>
      <c r="N36" s="8">
        <v>-26.04</v>
      </c>
      <c r="O36" s="7">
        <v>50.3</v>
      </c>
      <c r="P36" s="8">
        <v>4.5599999999999996</v>
      </c>
      <c r="Q36" s="7">
        <v>11.66</v>
      </c>
      <c r="R36" s="7">
        <v>2.6678571428571427</v>
      </c>
      <c r="S36" s="1">
        <v>1.63</v>
      </c>
      <c r="T36" s="1">
        <v>2.79</v>
      </c>
      <c r="U36" s="1">
        <v>7.3</v>
      </c>
      <c r="V36" s="1">
        <v>3.77</v>
      </c>
      <c r="W36" s="1">
        <v>10.44</v>
      </c>
      <c r="X36" s="1">
        <v>5.8</v>
      </c>
      <c r="Y36" s="1">
        <v>11.52</v>
      </c>
      <c r="Z36" s="1">
        <v>0.44</v>
      </c>
      <c r="AA36" s="1">
        <v>0.2</v>
      </c>
      <c r="AB36" s="1">
        <v>0.46</v>
      </c>
      <c r="AC36" s="1">
        <v>142.72999999999999</v>
      </c>
      <c r="AD36" s="1">
        <v>1.34</v>
      </c>
      <c r="AE36" s="2" t="b">
        <v>0</v>
      </c>
      <c r="AF36" s="2" t="b">
        <v>0</v>
      </c>
      <c r="AG36" s="2" t="b">
        <v>0</v>
      </c>
      <c r="AH36" s="2" t="b">
        <v>0</v>
      </c>
      <c r="AI36" s="2" t="b">
        <v>0</v>
      </c>
      <c r="AJ36" s="2" t="b">
        <v>0</v>
      </c>
      <c r="AK36" s="2" t="b">
        <v>0</v>
      </c>
      <c r="AL36" s="2" t="b">
        <v>0</v>
      </c>
      <c r="AM36" s="2" t="b">
        <v>0</v>
      </c>
      <c r="AN36" s="2" t="b">
        <v>0</v>
      </c>
      <c r="AO36" s="2" t="b">
        <v>0</v>
      </c>
      <c r="AP36" s="2" t="b">
        <v>0</v>
      </c>
      <c r="AQ36" s="11" t="s">
        <v>154</v>
      </c>
      <c r="AR36" s="11" t="b">
        <v>1</v>
      </c>
      <c r="AS36" s="11" t="s">
        <v>154</v>
      </c>
      <c r="AT36" s="11" t="b">
        <v>1</v>
      </c>
      <c r="AU36" s="11" t="s">
        <v>154</v>
      </c>
      <c r="AV36" s="11" t="b">
        <v>1</v>
      </c>
      <c r="AW36" s="11">
        <v>0.14000000000000001</v>
      </c>
      <c r="AX36" s="11" t="b">
        <v>0</v>
      </c>
      <c r="AY36" s="11" t="s">
        <v>154</v>
      </c>
      <c r="AZ36" s="11" t="b">
        <v>1</v>
      </c>
      <c r="BA36" s="11" t="s">
        <v>154</v>
      </c>
      <c r="BB36" s="11" t="b">
        <v>1</v>
      </c>
    </row>
    <row r="37" spans="1:54" ht="13" x14ac:dyDescent="0.15">
      <c r="A37" s="5" t="s">
        <v>17</v>
      </c>
      <c r="B37" s="5" t="s">
        <v>59</v>
      </c>
      <c r="C37" s="5" t="s">
        <v>60</v>
      </c>
      <c r="D37" s="5" t="s">
        <v>61</v>
      </c>
      <c r="E37" s="6">
        <v>82.8</v>
      </c>
      <c r="F37" s="6">
        <v>17.200000000000003</v>
      </c>
      <c r="G37" s="7">
        <v>4.96</v>
      </c>
      <c r="H37" s="7">
        <v>5.6562561322411424</v>
      </c>
      <c r="I37" s="7">
        <v>3.6765664859567426</v>
      </c>
      <c r="J37" s="7">
        <v>1.5957925887802371</v>
      </c>
      <c r="K37" s="7">
        <v>3.3642074112197626</v>
      </c>
      <c r="L37" s="7">
        <v>6.5837438677588596</v>
      </c>
      <c r="M37" s="7">
        <v>1.9796896462843998</v>
      </c>
      <c r="N37" s="8">
        <v>-22.76</v>
      </c>
      <c r="O37" s="7">
        <v>51.2</v>
      </c>
      <c r="P37" s="8">
        <v>8.6999999999999993</v>
      </c>
      <c r="Q37" s="8">
        <v>13.83</v>
      </c>
      <c r="R37" s="7">
        <v>4.1464285714285714</v>
      </c>
      <c r="S37" s="1">
        <v>1.25</v>
      </c>
      <c r="T37" s="1">
        <v>3.02</v>
      </c>
      <c r="U37" s="1">
        <v>6</v>
      </c>
      <c r="V37" s="1">
        <v>6.32</v>
      </c>
      <c r="W37" s="1">
        <v>24.05</v>
      </c>
      <c r="X37" s="1">
        <v>24.03</v>
      </c>
      <c r="Y37" s="1">
        <v>34.79</v>
      </c>
      <c r="Z37" s="1">
        <v>1.24</v>
      </c>
      <c r="AA37" s="1">
        <v>0.08</v>
      </c>
      <c r="AB37" s="1">
        <v>1.4</v>
      </c>
      <c r="AC37" s="1">
        <v>173.39</v>
      </c>
      <c r="AD37" s="1">
        <v>6.35</v>
      </c>
      <c r="AE37" s="2" t="b">
        <v>0</v>
      </c>
      <c r="AF37" s="2" t="b">
        <v>0</v>
      </c>
      <c r="AG37" s="2" t="b">
        <v>0</v>
      </c>
      <c r="AH37" s="2" t="b">
        <v>0</v>
      </c>
      <c r="AI37" s="2" t="b">
        <v>0</v>
      </c>
      <c r="AJ37" s="2" t="b">
        <v>0</v>
      </c>
      <c r="AK37" s="2" t="b">
        <v>0</v>
      </c>
      <c r="AL37" s="2" t="b">
        <v>0</v>
      </c>
      <c r="AM37" s="2" t="b">
        <v>0</v>
      </c>
      <c r="AN37" s="2" t="b">
        <v>0</v>
      </c>
      <c r="AO37" s="2" t="b">
        <v>0</v>
      </c>
      <c r="AP37" s="2" t="b">
        <v>0</v>
      </c>
      <c r="AQ37" s="11" t="s">
        <v>154</v>
      </c>
      <c r="AR37" s="11" t="b">
        <v>1</v>
      </c>
      <c r="AS37" s="11" t="s">
        <v>154</v>
      </c>
      <c r="AT37" s="11" t="b">
        <v>1</v>
      </c>
      <c r="AU37" s="11" t="s">
        <v>154</v>
      </c>
      <c r="AV37" s="11" t="b">
        <v>1</v>
      </c>
      <c r="AW37" s="11">
        <v>0.14000000000000001</v>
      </c>
      <c r="AX37" s="11" t="b">
        <v>0</v>
      </c>
      <c r="AY37" s="11" t="s">
        <v>154</v>
      </c>
      <c r="AZ37" s="11" t="b">
        <v>1</v>
      </c>
      <c r="BA37" s="11">
        <v>0.02</v>
      </c>
      <c r="BB37" s="11" t="b">
        <v>0</v>
      </c>
    </row>
    <row r="38" spans="1:54" ht="13" x14ac:dyDescent="0.15">
      <c r="A38" s="5" t="s">
        <v>19</v>
      </c>
      <c r="B38" s="5" t="s">
        <v>59</v>
      </c>
      <c r="C38" s="5" t="s">
        <v>60</v>
      </c>
      <c r="D38" s="5" t="s">
        <v>62</v>
      </c>
      <c r="E38" s="6">
        <v>81.400000000000006</v>
      </c>
      <c r="F38" s="6">
        <v>18.599999999999994</v>
      </c>
      <c r="G38" s="7">
        <v>5.08</v>
      </c>
      <c r="H38" s="7">
        <v>6.1975502758800394</v>
      </c>
      <c r="I38" s="7">
        <v>4.0284076793220258</v>
      </c>
      <c r="J38" s="7">
        <v>1.619718525598608</v>
      </c>
      <c r="K38" s="7">
        <v>3.4602814744013921</v>
      </c>
      <c r="L38" s="7">
        <v>7.3224497241199549</v>
      </c>
      <c r="M38" s="7">
        <v>2.1691425965580136</v>
      </c>
      <c r="N38" s="8">
        <v>-23.69</v>
      </c>
      <c r="O38" s="7">
        <v>38.9</v>
      </c>
      <c r="P38" s="8">
        <v>10.14</v>
      </c>
      <c r="Q38" s="8">
        <v>10.84</v>
      </c>
      <c r="R38" s="7">
        <v>4.6607142857142865</v>
      </c>
      <c r="S38" s="1">
        <v>1.24</v>
      </c>
      <c r="T38" s="1">
        <v>4.5199999999999996</v>
      </c>
      <c r="U38" s="1">
        <v>7.36</v>
      </c>
      <c r="V38" s="1">
        <v>6.15</v>
      </c>
      <c r="W38" s="1">
        <v>17.73</v>
      </c>
      <c r="X38" s="1">
        <v>14.22</v>
      </c>
      <c r="Y38" s="1">
        <v>19.41</v>
      </c>
      <c r="Z38" s="1">
        <v>0.73</v>
      </c>
      <c r="AA38" s="1">
        <v>0.03</v>
      </c>
      <c r="AB38" s="1">
        <v>1.1000000000000001</v>
      </c>
      <c r="AC38" s="1">
        <v>165.56</v>
      </c>
      <c r="AD38" s="1">
        <v>7.6</v>
      </c>
      <c r="AE38" s="2" t="b">
        <v>0</v>
      </c>
      <c r="AF38" s="2" t="b">
        <v>0</v>
      </c>
      <c r="AG38" s="2" t="b">
        <v>0</v>
      </c>
      <c r="AH38" s="2" t="b">
        <v>0</v>
      </c>
      <c r="AI38" s="2" t="b">
        <v>0</v>
      </c>
      <c r="AJ38" s="2" t="b">
        <v>0</v>
      </c>
      <c r="AK38" s="2" t="b">
        <v>0</v>
      </c>
      <c r="AL38" s="2" t="b">
        <v>0</v>
      </c>
      <c r="AM38" s="2" t="b">
        <v>1</v>
      </c>
      <c r="AN38" s="2" t="b">
        <v>0</v>
      </c>
      <c r="AO38" s="2" t="b">
        <v>0</v>
      </c>
      <c r="AP38" s="2" t="b">
        <v>0</v>
      </c>
      <c r="AQ38" s="11" t="s">
        <v>154</v>
      </c>
      <c r="AR38" s="11" t="b">
        <v>1</v>
      </c>
      <c r="AS38" s="11">
        <v>0.77</v>
      </c>
      <c r="AT38" s="11" t="b">
        <v>0</v>
      </c>
      <c r="AU38" s="11" t="s">
        <v>154</v>
      </c>
      <c r="AV38" s="11" t="b">
        <v>1</v>
      </c>
      <c r="AW38" s="11" t="s">
        <v>154</v>
      </c>
      <c r="AX38" s="11" t="b">
        <v>1</v>
      </c>
      <c r="AY38" s="11" t="s">
        <v>154</v>
      </c>
      <c r="AZ38" s="11" t="b">
        <v>1</v>
      </c>
      <c r="BA38" s="11">
        <v>0.01</v>
      </c>
      <c r="BB38" s="11" t="b">
        <v>0</v>
      </c>
    </row>
    <row r="39" spans="1:54" ht="13" x14ac:dyDescent="0.15">
      <c r="A39" s="5" t="s">
        <v>11</v>
      </c>
      <c r="B39" s="5" t="s">
        <v>59</v>
      </c>
      <c r="C39" s="5" t="s">
        <v>60</v>
      </c>
      <c r="D39" s="5" t="s">
        <v>63</v>
      </c>
      <c r="E39" s="6">
        <v>81.7</v>
      </c>
      <c r="F39" s="6">
        <v>18.299999999999997</v>
      </c>
      <c r="G39" s="7">
        <v>5.69</v>
      </c>
      <c r="H39" s="7">
        <v>5.9043964061951213</v>
      </c>
      <c r="I39" s="7">
        <v>3.8378576640268292</v>
      </c>
      <c r="J39" s="7">
        <v>1.8982366492659857</v>
      </c>
      <c r="K39" s="7">
        <v>3.7917633507340147</v>
      </c>
      <c r="L39" s="7">
        <v>6.7056035938048746</v>
      </c>
      <c r="M39" s="7">
        <v>2.0665387421682921</v>
      </c>
      <c r="N39" s="8">
        <v>-21.97</v>
      </c>
      <c r="O39" s="7">
        <v>41.1</v>
      </c>
      <c r="P39" s="8">
        <v>9.4499999999999993</v>
      </c>
      <c r="Q39" s="8">
        <v>11.23</v>
      </c>
      <c r="R39" s="7">
        <v>4.4142857142857146</v>
      </c>
      <c r="S39" s="1">
        <v>3.42</v>
      </c>
      <c r="T39" s="1">
        <v>3.46</v>
      </c>
      <c r="U39" s="1">
        <v>8.81</v>
      </c>
      <c r="V39" s="1">
        <v>5.98</v>
      </c>
      <c r="W39" s="1">
        <v>27.21</v>
      </c>
      <c r="X39" s="1">
        <v>15.04</v>
      </c>
      <c r="Y39" s="1">
        <v>24.03</v>
      </c>
      <c r="Z39" s="1">
        <v>0.83</v>
      </c>
      <c r="AA39" s="1">
        <v>0.11</v>
      </c>
      <c r="AB39" s="1">
        <v>1.1599999999999999</v>
      </c>
      <c r="AC39" s="1">
        <v>132.35</v>
      </c>
      <c r="AD39" s="1">
        <v>17.260000000000002</v>
      </c>
      <c r="AE39" s="2" t="b">
        <v>0</v>
      </c>
      <c r="AF39" s="2" t="b">
        <v>0</v>
      </c>
      <c r="AG39" s="2" t="b">
        <v>0</v>
      </c>
      <c r="AH39" s="2" t="b">
        <v>0</v>
      </c>
      <c r="AI39" s="2" t="b">
        <v>0</v>
      </c>
      <c r="AJ39" s="2" t="b">
        <v>0</v>
      </c>
      <c r="AK39" s="2" t="b">
        <v>0</v>
      </c>
      <c r="AL39" s="2" t="b">
        <v>0</v>
      </c>
      <c r="AM39" s="2" t="b">
        <v>0</v>
      </c>
      <c r="AN39" s="2" t="b">
        <v>0</v>
      </c>
      <c r="AO39" s="2" t="b">
        <v>0</v>
      </c>
      <c r="AP39" s="2" t="b">
        <v>0</v>
      </c>
      <c r="AQ39" s="11" t="s">
        <v>154</v>
      </c>
      <c r="AR39" s="11" t="b">
        <v>1</v>
      </c>
      <c r="AS39" s="11" t="s">
        <v>154</v>
      </c>
      <c r="AT39" s="11" t="b">
        <v>1</v>
      </c>
      <c r="AU39" s="11" t="s">
        <v>154</v>
      </c>
      <c r="AV39" s="11" t="b">
        <v>1</v>
      </c>
      <c r="AW39" s="11" t="s">
        <v>154</v>
      </c>
      <c r="AX39" s="11" t="b">
        <v>1</v>
      </c>
      <c r="AY39" s="11" t="s">
        <v>154</v>
      </c>
      <c r="AZ39" s="11" t="b">
        <v>1</v>
      </c>
      <c r="BA39" s="11">
        <v>0.06</v>
      </c>
      <c r="BB39" s="11" t="b">
        <v>0</v>
      </c>
    </row>
    <row r="40" spans="1:54" ht="13" x14ac:dyDescent="0.15">
      <c r="A40" s="5" t="s">
        <v>21</v>
      </c>
      <c r="B40" s="5" t="s">
        <v>59</v>
      </c>
      <c r="C40" s="5" t="s">
        <v>60</v>
      </c>
      <c r="D40" s="5" t="s">
        <v>64</v>
      </c>
      <c r="E40" s="6">
        <v>82.1</v>
      </c>
      <c r="F40" s="6">
        <v>17.900000000000006</v>
      </c>
      <c r="G40" s="7">
        <v>5.55</v>
      </c>
      <c r="H40" s="7">
        <v>5.9500885988466274</v>
      </c>
      <c r="I40" s="7">
        <v>3.8675575892503078</v>
      </c>
      <c r="J40" s="7">
        <v>1.1729106628242079</v>
      </c>
      <c r="K40" s="7">
        <v>4.377089337175792</v>
      </c>
      <c r="L40" s="7">
        <v>6.3999114011533775</v>
      </c>
      <c r="M40" s="7">
        <v>2.0825310095963196</v>
      </c>
      <c r="N40" s="8">
        <v>-23.25</v>
      </c>
      <c r="O40" s="7">
        <v>51.2</v>
      </c>
      <c r="P40" s="8">
        <v>9.27</v>
      </c>
      <c r="Q40" s="8">
        <v>13.97</v>
      </c>
      <c r="R40" s="7">
        <v>4.3499999999999996</v>
      </c>
      <c r="S40" s="1">
        <v>1.0900000000000001</v>
      </c>
      <c r="T40" s="1">
        <v>2.34</v>
      </c>
      <c r="U40" s="1">
        <v>7.36</v>
      </c>
      <c r="V40" s="1">
        <v>5.53</v>
      </c>
      <c r="W40" s="1">
        <v>19.39</v>
      </c>
      <c r="X40" s="1">
        <v>15.43</v>
      </c>
      <c r="Y40" s="1">
        <v>28.05</v>
      </c>
      <c r="Z40" s="1">
        <v>1.02</v>
      </c>
      <c r="AA40" s="1">
        <v>0.03</v>
      </c>
      <c r="AB40" s="1">
        <v>1.21</v>
      </c>
      <c r="AC40" s="1">
        <v>175.7</v>
      </c>
      <c r="AD40" s="1">
        <v>8.7200000000000006</v>
      </c>
      <c r="AE40" s="2" t="b">
        <v>0</v>
      </c>
      <c r="AF40" s="2" t="b">
        <v>0</v>
      </c>
      <c r="AG40" s="2" t="b">
        <v>0</v>
      </c>
      <c r="AH40" s="2" t="b">
        <v>0</v>
      </c>
      <c r="AI40" s="2" t="b">
        <v>0</v>
      </c>
      <c r="AJ40" s="2" t="b">
        <v>0</v>
      </c>
      <c r="AK40" s="2" t="b">
        <v>0</v>
      </c>
      <c r="AL40" s="2" t="b">
        <v>0</v>
      </c>
      <c r="AM40" s="2" t="b">
        <v>1</v>
      </c>
      <c r="AN40" s="2" t="b">
        <v>0</v>
      </c>
      <c r="AO40" s="2" t="b">
        <v>0</v>
      </c>
      <c r="AP40" s="2" t="b">
        <v>0</v>
      </c>
      <c r="AQ40" s="11" t="s">
        <v>154</v>
      </c>
      <c r="AR40" s="11" t="b">
        <v>1</v>
      </c>
      <c r="AS40" s="11" t="s">
        <v>154</v>
      </c>
      <c r="AT40" s="11" t="b">
        <v>1</v>
      </c>
      <c r="AU40" s="11" t="s">
        <v>154</v>
      </c>
      <c r="AV40" s="11" t="b">
        <v>1</v>
      </c>
      <c r="AW40" s="11" t="s">
        <v>154</v>
      </c>
      <c r="AX40" s="11" t="b">
        <v>1</v>
      </c>
      <c r="AY40" s="11" t="s">
        <v>154</v>
      </c>
      <c r="AZ40" s="11" t="b">
        <v>1</v>
      </c>
      <c r="BA40" s="11">
        <v>7.0000000000000007E-2</v>
      </c>
      <c r="BB40" s="11" t="b">
        <v>0</v>
      </c>
    </row>
    <row r="41" spans="1:54" ht="13" x14ac:dyDescent="0.15">
      <c r="A41" s="5" t="s">
        <v>19</v>
      </c>
      <c r="B41" s="5" t="s">
        <v>59</v>
      </c>
      <c r="C41" s="5" t="s">
        <v>60</v>
      </c>
      <c r="D41" s="5" t="s">
        <v>65</v>
      </c>
      <c r="E41" s="6">
        <v>84.4</v>
      </c>
      <c r="F41" s="6">
        <v>15.599999999999994</v>
      </c>
      <c r="G41" s="7">
        <v>5.54</v>
      </c>
      <c r="H41" s="7">
        <v>5.5433828444535083</v>
      </c>
      <c r="I41" s="7">
        <v>3.6031988488947806</v>
      </c>
      <c r="J41" s="7">
        <v>1.0104466858789627</v>
      </c>
      <c r="K41" s="7">
        <v>4.5295533141210376</v>
      </c>
      <c r="L41" s="7">
        <v>4.5166171555464869</v>
      </c>
      <c r="M41" s="7">
        <v>1.9401839955587277</v>
      </c>
      <c r="N41" s="8">
        <v>-23.86</v>
      </c>
      <c r="O41" s="7">
        <v>50.8</v>
      </c>
      <c r="P41" s="8">
        <v>8.25</v>
      </c>
      <c r="Q41" s="8">
        <v>13.78</v>
      </c>
      <c r="R41" s="7">
        <v>3.9857142857142858</v>
      </c>
      <c r="S41" s="1">
        <v>0.4</v>
      </c>
      <c r="T41" s="1">
        <v>1.29</v>
      </c>
      <c r="U41" s="1">
        <v>2.91</v>
      </c>
      <c r="V41" s="1">
        <v>1.98</v>
      </c>
      <c r="W41" s="1">
        <v>7.16</v>
      </c>
      <c r="X41" s="1">
        <v>4.49</v>
      </c>
      <c r="Y41" s="1">
        <v>7.71</v>
      </c>
      <c r="Z41" s="1">
        <v>0.45</v>
      </c>
      <c r="AA41" s="1">
        <v>0.08</v>
      </c>
      <c r="AB41" s="1">
        <v>0.51</v>
      </c>
      <c r="AC41" s="1">
        <v>113.29</v>
      </c>
      <c r="AD41" s="1">
        <v>3.42</v>
      </c>
      <c r="AE41" s="2" t="b">
        <v>0</v>
      </c>
      <c r="AF41" s="2" t="b">
        <v>0</v>
      </c>
      <c r="AG41" s="2" t="b">
        <v>0</v>
      </c>
      <c r="AH41" s="2" t="b">
        <v>0</v>
      </c>
      <c r="AI41" s="2" t="b">
        <v>0</v>
      </c>
      <c r="AJ41" s="2" t="b">
        <v>0</v>
      </c>
      <c r="AK41" s="2" t="b">
        <v>0</v>
      </c>
      <c r="AL41" s="2" t="b">
        <v>0</v>
      </c>
      <c r="AM41" s="2" t="b">
        <v>0</v>
      </c>
      <c r="AN41" s="2" t="b">
        <v>0</v>
      </c>
      <c r="AO41" s="2" t="b">
        <v>0</v>
      </c>
      <c r="AP41" s="2" t="b">
        <v>0</v>
      </c>
      <c r="AQ41" s="11" t="s">
        <v>154</v>
      </c>
      <c r="AR41" s="11" t="b">
        <v>1</v>
      </c>
      <c r="AS41" s="11" t="s">
        <v>154</v>
      </c>
      <c r="AT41" s="11" t="b">
        <v>1</v>
      </c>
      <c r="AU41" s="11" t="s">
        <v>154</v>
      </c>
      <c r="AV41" s="11" t="b">
        <v>1</v>
      </c>
      <c r="AW41" s="11" t="s">
        <v>154</v>
      </c>
      <c r="AX41" s="11" t="b">
        <v>1</v>
      </c>
      <c r="AY41" s="11" t="s">
        <v>154</v>
      </c>
      <c r="AZ41" s="11" t="b">
        <v>1</v>
      </c>
      <c r="BA41" s="11">
        <v>0.04</v>
      </c>
      <c r="BB41" s="11" t="b">
        <v>0</v>
      </c>
    </row>
    <row r="42" spans="1:54" ht="13" x14ac:dyDescent="0.15">
      <c r="A42" s="5" t="s">
        <v>23</v>
      </c>
      <c r="B42" s="5" t="s">
        <v>59</v>
      </c>
      <c r="C42" s="5" t="s">
        <v>60</v>
      </c>
      <c r="D42" s="5" t="s">
        <v>66</v>
      </c>
      <c r="E42" s="6">
        <v>82.6</v>
      </c>
      <c r="F42" s="6">
        <v>17.400000000000006</v>
      </c>
      <c r="G42" s="7">
        <v>6.68</v>
      </c>
      <c r="H42" s="7">
        <v>5.7311279924770284</v>
      </c>
      <c r="I42" s="7">
        <v>3.7252331951100688</v>
      </c>
      <c r="J42" s="7">
        <v>1.217253327844106</v>
      </c>
      <c r="K42" s="7">
        <v>5.4627466721558937</v>
      </c>
      <c r="L42" s="7">
        <v>4.9888720075229775</v>
      </c>
      <c r="M42" s="7">
        <v>2.0058947973669596</v>
      </c>
      <c r="N42" s="8">
        <v>-22.54</v>
      </c>
      <c r="O42" s="7">
        <v>45.3</v>
      </c>
      <c r="P42" s="8">
        <v>9.36</v>
      </c>
      <c r="Q42" s="8">
        <v>12.55</v>
      </c>
      <c r="R42" s="7">
        <v>4.3821428571428571</v>
      </c>
      <c r="S42" s="1">
        <v>0.51</v>
      </c>
      <c r="T42" s="1">
        <v>2.02</v>
      </c>
      <c r="U42" s="1">
        <v>4.59</v>
      </c>
      <c r="V42" s="1">
        <v>2.91</v>
      </c>
      <c r="W42" s="1">
        <v>10.59</v>
      </c>
      <c r="X42" s="1">
        <v>8.61</v>
      </c>
      <c r="Y42" s="1">
        <v>16.920000000000002</v>
      </c>
      <c r="Z42" s="1">
        <v>0.44</v>
      </c>
      <c r="AA42" s="1">
        <v>0.11</v>
      </c>
      <c r="AB42" s="1">
        <v>0.61</v>
      </c>
      <c r="AC42" s="1">
        <v>130.53</v>
      </c>
      <c r="AD42" s="1">
        <v>6.58</v>
      </c>
      <c r="AE42" s="2" t="b">
        <v>0</v>
      </c>
      <c r="AF42" s="2" t="b">
        <v>0</v>
      </c>
      <c r="AG42" s="2" t="b">
        <v>0</v>
      </c>
      <c r="AH42" s="2" t="b">
        <v>0</v>
      </c>
      <c r="AI42" s="2" t="b">
        <v>0</v>
      </c>
      <c r="AJ42" s="2" t="b">
        <v>0</v>
      </c>
      <c r="AK42" s="2" t="b">
        <v>0</v>
      </c>
      <c r="AL42" s="2" t="b">
        <v>0</v>
      </c>
      <c r="AM42" s="2" t="b">
        <v>0</v>
      </c>
      <c r="AN42" s="2" t="b">
        <v>0</v>
      </c>
      <c r="AO42" s="2" t="b">
        <v>0</v>
      </c>
      <c r="AP42" s="2" t="b">
        <v>0</v>
      </c>
      <c r="AQ42" s="11" t="s">
        <v>154</v>
      </c>
      <c r="AR42" s="11" t="b">
        <v>1</v>
      </c>
      <c r="AS42" s="11" t="s">
        <v>154</v>
      </c>
      <c r="AT42" s="11" t="b">
        <v>1</v>
      </c>
      <c r="AU42" s="11" t="s">
        <v>154</v>
      </c>
      <c r="AV42" s="11" t="b">
        <v>1</v>
      </c>
      <c r="AW42" s="11" t="s">
        <v>154</v>
      </c>
      <c r="AX42" s="11" t="b">
        <v>1</v>
      </c>
      <c r="AY42" s="11" t="s">
        <v>154</v>
      </c>
      <c r="AZ42" s="11" t="b">
        <v>1</v>
      </c>
      <c r="BA42" s="11" t="s">
        <v>154</v>
      </c>
      <c r="BB42" s="11" t="b">
        <v>1</v>
      </c>
    </row>
    <row r="43" spans="1:54" ht="13" x14ac:dyDescent="0.15">
      <c r="A43" s="5" t="s">
        <v>23</v>
      </c>
      <c r="B43" s="5" t="s">
        <v>59</v>
      </c>
      <c r="C43" s="5" t="s">
        <v>60</v>
      </c>
      <c r="D43" s="5" t="s">
        <v>67</v>
      </c>
      <c r="E43" s="6">
        <v>83.2</v>
      </c>
      <c r="F43" s="6">
        <v>16.799999999999997</v>
      </c>
      <c r="G43" s="7">
        <v>6.15</v>
      </c>
      <c r="H43" s="7">
        <v>5.7849633481753395</v>
      </c>
      <c r="I43" s="7">
        <v>3.7602261763139708</v>
      </c>
      <c r="J43" s="7">
        <v>1.3727356937011119</v>
      </c>
      <c r="K43" s="7">
        <v>4.7772643062988882</v>
      </c>
      <c r="L43" s="7">
        <v>4.8650366518246573</v>
      </c>
      <c r="M43" s="7">
        <v>2.0247371718613687</v>
      </c>
      <c r="N43" s="8">
        <v>-22.14</v>
      </c>
      <c r="O43" s="7">
        <v>45.6</v>
      </c>
      <c r="P43" s="8">
        <v>9.1999999999999993</v>
      </c>
      <c r="Q43" s="8">
        <v>12.58</v>
      </c>
      <c r="R43" s="7">
        <v>4.3250000000000002</v>
      </c>
      <c r="S43" s="1">
        <v>2.14</v>
      </c>
      <c r="T43" s="1">
        <v>4.51</v>
      </c>
      <c r="U43" s="1">
        <v>17.059999999999999</v>
      </c>
      <c r="V43" s="1">
        <v>11.66</v>
      </c>
      <c r="W43" s="1">
        <v>51.18</v>
      </c>
      <c r="X43" s="1">
        <v>30.75</v>
      </c>
      <c r="Y43" s="1">
        <v>65.459999999999994</v>
      </c>
      <c r="Z43" s="1">
        <v>2.78</v>
      </c>
      <c r="AA43" s="1">
        <v>0.06</v>
      </c>
      <c r="AB43" s="1">
        <v>1.64</v>
      </c>
      <c r="AC43" s="1">
        <v>180.18</v>
      </c>
      <c r="AD43" s="1">
        <v>15.44</v>
      </c>
      <c r="AE43" s="2" t="b">
        <v>0</v>
      </c>
      <c r="AF43" s="2" t="b">
        <v>0</v>
      </c>
      <c r="AG43" s="2" t="b">
        <v>0</v>
      </c>
      <c r="AH43" s="2" t="b">
        <v>0</v>
      </c>
      <c r="AI43" s="2" t="b">
        <v>0</v>
      </c>
      <c r="AJ43" s="2" t="b">
        <v>0</v>
      </c>
      <c r="AK43" s="2" t="b">
        <v>0</v>
      </c>
      <c r="AL43" s="2" t="b">
        <v>0</v>
      </c>
      <c r="AM43" s="2" t="b">
        <v>0</v>
      </c>
      <c r="AN43" s="2" t="b">
        <v>0</v>
      </c>
      <c r="AO43" s="2" t="b">
        <v>0</v>
      </c>
      <c r="AP43" s="2" t="b">
        <v>0</v>
      </c>
      <c r="AQ43" s="11" t="s">
        <v>154</v>
      </c>
      <c r="AR43" s="11" t="b">
        <v>1</v>
      </c>
      <c r="AS43" s="11" t="s">
        <v>154</v>
      </c>
      <c r="AT43" s="11" t="b">
        <v>1</v>
      </c>
      <c r="AU43" s="11">
        <v>0.3</v>
      </c>
      <c r="AV43" s="11" t="b">
        <v>0</v>
      </c>
      <c r="AW43" s="11" t="s">
        <v>154</v>
      </c>
      <c r="AX43" s="11" t="b">
        <v>1</v>
      </c>
      <c r="AY43" s="11" t="s">
        <v>154</v>
      </c>
      <c r="AZ43" s="11" t="b">
        <v>1</v>
      </c>
      <c r="BA43" s="11" t="s">
        <v>154</v>
      </c>
      <c r="BB43" s="11" t="b">
        <v>1</v>
      </c>
    </row>
    <row r="44" spans="1:54" ht="13" x14ac:dyDescent="0.15">
      <c r="A44" s="5" t="s">
        <v>11</v>
      </c>
      <c r="B44" s="5" t="s">
        <v>59</v>
      </c>
      <c r="C44" s="5" t="s">
        <v>60</v>
      </c>
      <c r="D44" s="5" t="s">
        <v>68</v>
      </c>
      <c r="E44" s="6">
        <v>82.2</v>
      </c>
      <c r="F44" s="6">
        <v>17.799999999999997</v>
      </c>
      <c r="G44" s="7">
        <v>5.81</v>
      </c>
      <c r="H44" s="7">
        <v>5.2479669850333668</v>
      </c>
      <c r="I44" s="7">
        <v>3.4111785402716883</v>
      </c>
      <c r="J44" s="7">
        <v>1.1108309317963498</v>
      </c>
      <c r="K44" s="7">
        <v>4.6991690682036502</v>
      </c>
      <c r="L44" s="7">
        <v>6.7420330149666317</v>
      </c>
      <c r="M44" s="7">
        <v>1.8367884447616785</v>
      </c>
      <c r="N44" s="8">
        <v>-24.89</v>
      </c>
      <c r="O44" s="7">
        <v>44.2</v>
      </c>
      <c r="P44" s="8">
        <v>9.23</v>
      </c>
      <c r="Q44" s="8">
        <v>12.12</v>
      </c>
      <c r="R44" s="7">
        <v>4.3357142857142863</v>
      </c>
      <c r="S44" s="1">
        <v>0.93</v>
      </c>
      <c r="T44" s="1">
        <v>1.8</v>
      </c>
      <c r="U44" s="1">
        <v>5.9</v>
      </c>
      <c r="V44" s="1">
        <v>4.79</v>
      </c>
      <c r="W44" s="1">
        <v>14.6</v>
      </c>
      <c r="X44" s="1">
        <v>9.91</v>
      </c>
      <c r="Y44" s="1">
        <v>15.42</v>
      </c>
      <c r="Z44" s="1">
        <v>0.56000000000000005</v>
      </c>
      <c r="AA44" s="1">
        <v>0.11</v>
      </c>
      <c r="AB44" s="1">
        <v>0.65</v>
      </c>
      <c r="AC44" s="1">
        <v>115.98</v>
      </c>
      <c r="AD44" s="1">
        <v>6.13</v>
      </c>
      <c r="AE44" s="2" t="b">
        <v>0</v>
      </c>
      <c r="AF44" s="2" t="b">
        <v>0</v>
      </c>
      <c r="AG44" s="2" t="b">
        <v>0</v>
      </c>
      <c r="AH44" s="2" t="b">
        <v>0</v>
      </c>
      <c r="AI44" s="2" t="b">
        <v>0</v>
      </c>
      <c r="AJ44" s="2" t="b">
        <v>0</v>
      </c>
      <c r="AK44" s="2" t="b">
        <v>0</v>
      </c>
      <c r="AL44" s="2" t="b">
        <v>0</v>
      </c>
      <c r="AM44" s="2" t="b">
        <v>0</v>
      </c>
      <c r="AN44" s="2" t="b">
        <v>0</v>
      </c>
      <c r="AO44" s="2" t="b">
        <v>0</v>
      </c>
      <c r="AP44" s="2" t="b">
        <v>0</v>
      </c>
      <c r="AQ44" s="11">
        <v>2.63</v>
      </c>
      <c r="AR44" s="11" t="b">
        <v>0</v>
      </c>
      <c r="AS44" s="11" t="s">
        <v>154</v>
      </c>
      <c r="AT44" s="11" t="b">
        <v>1</v>
      </c>
      <c r="AU44" s="11" t="s">
        <v>154</v>
      </c>
      <c r="AV44" s="11" t="b">
        <v>1</v>
      </c>
      <c r="AW44" s="11" t="s">
        <v>154</v>
      </c>
      <c r="AX44" s="11" t="b">
        <v>1</v>
      </c>
      <c r="AY44" s="11" t="s">
        <v>154</v>
      </c>
      <c r="AZ44" s="11" t="b">
        <v>1</v>
      </c>
      <c r="BA44" s="11" t="s">
        <v>154</v>
      </c>
      <c r="BB44" s="11" t="b">
        <v>1</v>
      </c>
    </row>
    <row r="45" spans="1:54" ht="13" x14ac:dyDescent="0.15">
      <c r="A45" s="5" t="s">
        <v>23</v>
      </c>
      <c r="B45" s="5" t="s">
        <v>59</v>
      </c>
      <c r="C45" s="5" t="s">
        <v>60</v>
      </c>
      <c r="D45" s="5" t="s">
        <v>69</v>
      </c>
      <c r="E45" s="6">
        <v>82.6</v>
      </c>
      <c r="F45" s="6">
        <v>17.400000000000006</v>
      </c>
      <c r="G45" s="7">
        <v>5.26</v>
      </c>
      <c r="H45" s="7">
        <v>5.9840184448749749</v>
      </c>
      <c r="I45" s="7">
        <v>3.889611989168734</v>
      </c>
      <c r="J45" s="7">
        <v>0.98610539316591206</v>
      </c>
      <c r="K45" s="7">
        <v>4.2738946068340873</v>
      </c>
      <c r="L45" s="7">
        <v>6.155981555125031</v>
      </c>
      <c r="M45" s="7">
        <v>2.094406455706241</v>
      </c>
      <c r="N45" s="8">
        <v>-23.68</v>
      </c>
      <c r="O45" s="7">
        <v>44.4</v>
      </c>
      <c r="P45" s="8">
        <v>9.41</v>
      </c>
      <c r="Q45" s="8">
        <v>12.09</v>
      </c>
      <c r="R45" s="7">
        <v>4.4000000000000004</v>
      </c>
      <c r="S45" s="1">
        <v>1.1200000000000001</v>
      </c>
      <c r="T45" s="1">
        <v>2.4900000000000002</v>
      </c>
      <c r="U45" s="1">
        <v>5.14</v>
      </c>
      <c r="V45" s="1">
        <v>3.73</v>
      </c>
      <c r="W45" s="1">
        <v>11.38</v>
      </c>
      <c r="X45" s="1">
        <v>9.67</v>
      </c>
      <c r="Y45" s="1">
        <v>12.15</v>
      </c>
      <c r="Z45" s="1">
        <v>0.53</v>
      </c>
      <c r="AA45" s="1">
        <v>0.08</v>
      </c>
      <c r="AB45" s="1">
        <v>0.74</v>
      </c>
      <c r="AC45" s="1">
        <v>89.43</v>
      </c>
      <c r="AD45" s="1">
        <v>5.93</v>
      </c>
      <c r="AE45" s="2" t="b">
        <v>0</v>
      </c>
      <c r="AF45" s="2" t="b">
        <v>0</v>
      </c>
      <c r="AG45" s="2" t="b">
        <v>0</v>
      </c>
      <c r="AH45" s="2" t="b">
        <v>0</v>
      </c>
      <c r="AI45" s="2" t="b">
        <v>0</v>
      </c>
      <c r="AJ45" s="2" t="b">
        <v>0</v>
      </c>
      <c r="AK45" s="2" t="b">
        <v>0</v>
      </c>
      <c r="AL45" s="2" t="b">
        <v>0</v>
      </c>
      <c r="AM45" s="2" t="b">
        <v>0</v>
      </c>
      <c r="AN45" s="2" t="b">
        <v>0</v>
      </c>
      <c r="AO45" s="2" t="b">
        <v>0</v>
      </c>
      <c r="AP45" s="2" t="b">
        <v>0</v>
      </c>
      <c r="AQ45" s="11" t="s">
        <v>154</v>
      </c>
      <c r="AR45" s="11" t="b">
        <v>1</v>
      </c>
      <c r="AS45" s="11" t="s">
        <v>154</v>
      </c>
      <c r="AT45" s="11" t="b">
        <v>1</v>
      </c>
      <c r="AU45" s="11" t="s">
        <v>154</v>
      </c>
      <c r="AV45" s="11" t="b">
        <v>1</v>
      </c>
      <c r="AW45" s="11" t="s">
        <v>154</v>
      </c>
      <c r="AX45" s="11" t="b">
        <v>1</v>
      </c>
      <c r="AY45" s="11" t="s">
        <v>154</v>
      </c>
      <c r="AZ45" s="11" t="b">
        <v>1</v>
      </c>
      <c r="BA45" s="11" t="s">
        <v>154</v>
      </c>
      <c r="BB45" s="11" t="b">
        <v>1</v>
      </c>
    </row>
    <row r="46" spans="1:54" ht="13" x14ac:dyDescent="0.15">
      <c r="A46" s="5" t="s">
        <v>21</v>
      </c>
      <c r="B46" s="5" t="s">
        <v>59</v>
      </c>
      <c r="C46" s="5" t="s">
        <v>60</v>
      </c>
      <c r="D46" s="5" t="s">
        <v>70</v>
      </c>
      <c r="E46" s="6">
        <v>79.7</v>
      </c>
      <c r="F46" s="6">
        <v>20.299999999999997</v>
      </c>
      <c r="G46" s="7">
        <v>8.61</v>
      </c>
      <c r="H46" s="7">
        <v>6.322185910290834</v>
      </c>
      <c r="I46" s="7">
        <v>4.1094208416890421</v>
      </c>
      <c r="J46" s="7">
        <v>1.8231439549883359</v>
      </c>
      <c r="K46" s="7">
        <v>6.786856045011664</v>
      </c>
      <c r="L46" s="7">
        <v>5.3678140897091637</v>
      </c>
      <c r="M46" s="7">
        <v>2.2127650686017919</v>
      </c>
      <c r="N46" s="8">
        <v>-24.36</v>
      </c>
      <c r="O46" s="7">
        <v>49.8</v>
      </c>
      <c r="P46" s="8">
        <v>8.3800000000000008</v>
      </c>
      <c r="Q46" s="8">
        <v>13.79</v>
      </c>
      <c r="R46" s="7">
        <v>4.0321428571428584</v>
      </c>
      <c r="S46" s="1">
        <v>1.02</v>
      </c>
      <c r="T46" s="1">
        <v>4.4400000000000004</v>
      </c>
      <c r="U46" s="1">
        <v>11.35</v>
      </c>
      <c r="V46" s="1">
        <v>8.93</v>
      </c>
      <c r="W46" s="1">
        <v>27.67</v>
      </c>
      <c r="X46" s="1">
        <v>26.58</v>
      </c>
      <c r="Y46" s="1">
        <v>44.49</v>
      </c>
      <c r="Z46" s="1">
        <v>2.0299999999999998</v>
      </c>
      <c r="AA46" s="1">
        <v>0.05</v>
      </c>
      <c r="AB46" s="1">
        <v>1.04</v>
      </c>
      <c r="AC46" s="1">
        <v>195.34</v>
      </c>
      <c r="AD46" s="1">
        <v>13.57</v>
      </c>
      <c r="AE46" s="2" t="b">
        <v>0</v>
      </c>
      <c r="AF46" s="2" t="b">
        <v>0</v>
      </c>
      <c r="AG46" s="2" t="b">
        <v>0</v>
      </c>
      <c r="AH46" s="2" t="b">
        <v>0</v>
      </c>
      <c r="AI46" s="2" t="b">
        <v>0</v>
      </c>
      <c r="AJ46" s="2" t="b">
        <v>0</v>
      </c>
      <c r="AK46" s="2" t="b">
        <v>0</v>
      </c>
      <c r="AL46" s="2" t="b">
        <v>0</v>
      </c>
      <c r="AM46" s="2" t="b">
        <v>0</v>
      </c>
      <c r="AN46" s="2" t="b">
        <v>0</v>
      </c>
      <c r="AO46" s="2" t="b">
        <v>0</v>
      </c>
      <c r="AP46" s="2" t="b">
        <v>0</v>
      </c>
      <c r="AQ46" s="11" t="s">
        <v>154</v>
      </c>
      <c r="AR46" s="11" t="b">
        <v>1</v>
      </c>
      <c r="AS46" s="11" t="s">
        <v>154</v>
      </c>
      <c r="AT46" s="11" t="b">
        <v>1</v>
      </c>
      <c r="AU46" s="11" t="s">
        <v>154</v>
      </c>
      <c r="AV46" s="11" t="b">
        <v>1</v>
      </c>
      <c r="AW46" s="11" t="s">
        <v>154</v>
      </c>
      <c r="AX46" s="11" t="b">
        <v>1</v>
      </c>
      <c r="AY46" s="11" t="s">
        <v>154</v>
      </c>
      <c r="AZ46" s="11" t="b">
        <v>1</v>
      </c>
      <c r="BA46" s="11" t="s">
        <v>154</v>
      </c>
      <c r="BB46" s="11" t="b">
        <v>1</v>
      </c>
    </row>
    <row r="47" spans="1:54" ht="13" x14ac:dyDescent="0.15">
      <c r="A47" s="5" t="s">
        <v>15</v>
      </c>
      <c r="B47" s="5" t="s">
        <v>59</v>
      </c>
      <c r="C47" s="5" t="s">
        <v>60</v>
      </c>
      <c r="D47" s="5" t="s">
        <v>71</v>
      </c>
      <c r="E47" s="6">
        <v>83.1</v>
      </c>
      <c r="F47" s="6">
        <v>16.900000000000006</v>
      </c>
      <c r="G47" s="7">
        <v>5</v>
      </c>
      <c r="H47" s="7">
        <v>6.1233570125647203</v>
      </c>
      <c r="I47" s="7">
        <v>3.9801820581670682</v>
      </c>
      <c r="J47" s="7">
        <v>1.3497152463290791</v>
      </c>
      <c r="K47" s="7">
        <v>3.6502847536709209</v>
      </c>
      <c r="L47" s="7">
        <v>5.7766429874352854</v>
      </c>
      <c r="M47" s="7">
        <v>2.1431749543976522</v>
      </c>
      <c r="N47" s="8">
        <v>-23.31</v>
      </c>
      <c r="O47" s="7">
        <v>40.4</v>
      </c>
      <c r="P47" s="8">
        <v>10.119999999999999</v>
      </c>
      <c r="Q47" s="8">
        <v>10.87</v>
      </c>
      <c r="R47" s="7">
        <v>4.6535714285714285</v>
      </c>
      <c r="S47" s="1">
        <v>0.91</v>
      </c>
      <c r="T47" s="1">
        <v>1.5</v>
      </c>
      <c r="U47" s="1">
        <v>2.27</v>
      </c>
      <c r="V47" s="1">
        <v>2.0099999999999998</v>
      </c>
      <c r="W47" s="1">
        <v>6.5</v>
      </c>
      <c r="X47" s="1">
        <v>5.47</v>
      </c>
      <c r="Y47" s="1">
        <v>9.19</v>
      </c>
      <c r="Z47" s="1">
        <v>0.79</v>
      </c>
      <c r="AA47" s="1">
        <v>0.04</v>
      </c>
      <c r="AB47" s="1">
        <v>0.62</v>
      </c>
      <c r="AC47" s="1">
        <v>40.75</v>
      </c>
      <c r="AD47" s="1">
        <v>1.88</v>
      </c>
      <c r="AE47" s="2" t="b">
        <v>0</v>
      </c>
      <c r="AF47" s="2" t="b">
        <v>0</v>
      </c>
      <c r="AG47" s="2" t="b">
        <v>0</v>
      </c>
      <c r="AH47" s="2" t="b">
        <v>0</v>
      </c>
      <c r="AI47" s="2" t="b">
        <v>0</v>
      </c>
      <c r="AJ47" s="2" t="b">
        <v>0</v>
      </c>
      <c r="AK47" s="2" t="b">
        <v>0</v>
      </c>
      <c r="AL47" s="2" t="b">
        <v>0</v>
      </c>
      <c r="AM47" s="2" t="b">
        <v>0</v>
      </c>
      <c r="AN47" s="2" t="b">
        <v>0</v>
      </c>
      <c r="AO47" s="2" t="b">
        <v>0</v>
      </c>
      <c r="AP47" s="2" t="b">
        <v>0</v>
      </c>
      <c r="AQ47" s="11" t="s">
        <v>154</v>
      </c>
      <c r="AR47" s="11" t="b">
        <v>1</v>
      </c>
      <c r="AS47" s="11" t="s">
        <v>154</v>
      </c>
      <c r="AT47" s="11" t="b">
        <v>1</v>
      </c>
      <c r="AU47" s="11" t="s">
        <v>154</v>
      </c>
      <c r="AV47" s="11" t="b">
        <v>1</v>
      </c>
      <c r="AW47" s="11" t="s">
        <v>154</v>
      </c>
      <c r="AX47" s="11" t="b">
        <v>1</v>
      </c>
      <c r="AY47" s="11" t="s">
        <v>154</v>
      </c>
      <c r="AZ47" s="11" t="b">
        <v>1</v>
      </c>
      <c r="BA47" s="11" t="s">
        <v>154</v>
      </c>
      <c r="BB47" s="11" t="b">
        <v>1</v>
      </c>
    </row>
    <row r="48" spans="1:54" ht="13" x14ac:dyDescent="0.15">
      <c r="A48" s="5" t="s">
        <v>17</v>
      </c>
      <c r="B48" s="5" t="s">
        <v>72</v>
      </c>
      <c r="C48" s="5" t="s">
        <v>73</v>
      </c>
      <c r="D48" s="5" t="s">
        <v>74</v>
      </c>
      <c r="E48" s="6">
        <v>86.902994848511298</v>
      </c>
      <c r="F48" s="6">
        <v>13.097005151488702</v>
      </c>
      <c r="G48" s="7">
        <v>0.61799999999999999</v>
      </c>
      <c r="H48" s="7">
        <v>2.9470717795922994</v>
      </c>
      <c r="I48" s="7">
        <v>1.0314751228573047</v>
      </c>
      <c r="J48" s="7">
        <v>2.0894434655921609E-2</v>
      </c>
      <c r="K48" s="7">
        <v>0.59710556534407844</v>
      </c>
      <c r="L48" s="7">
        <v>9.5319333718964021</v>
      </c>
      <c r="M48" s="7">
        <v>1.9155966567349947</v>
      </c>
      <c r="N48" s="7">
        <v>-26.71</v>
      </c>
      <c r="O48" s="7">
        <v>48.4</v>
      </c>
      <c r="P48" s="7">
        <v>3.06</v>
      </c>
      <c r="Q48" s="7">
        <v>11.09</v>
      </c>
      <c r="R48" s="7">
        <v>1.9207142857142858</v>
      </c>
      <c r="S48" s="1">
        <v>0.2</v>
      </c>
      <c r="T48" s="1">
        <v>7.0000000000000007E-2</v>
      </c>
      <c r="U48" s="1">
        <v>7.0000000000000007E-2</v>
      </c>
      <c r="V48" s="1">
        <v>0.06</v>
      </c>
      <c r="W48" s="1">
        <v>0.22</v>
      </c>
      <c r="X48" s="1">
        <v>0.47</v>
      </c>
      <c r="Y48" s="1">
        <v>1.67</v>
      </c>
      <c r="Z48" s="1">
        <v>0.51</v>
      </c>
      <c r="AA48" s="1">
        <v>0.22</v>
      </c>
      <c r="AB48" s="1">
        <v>0.22</v>
      </c>
      <c r="AC48" s="1">
        <v>0.7</v>
      </c>
      <c r="AD48" s="1">
        <v>0.3</v>
      </c>
      <c r="AE48" s="2" t="b">
        <v>1</v>
      </c>
      <c r="AF48" s="2" t="b">
        <v>1</v>
      </c>
      <c r="AG48" s="2" t="b">
        <v>1</v>
      </c>
      <c r="AH48" s="2" t="b">
        <v>0</v>
      </c>
      <c r="AI48" s="2" t="b">
        <v>0</v>
      </c>
      <c r="AJ48" s="2" t="b">
        <v>0</v>
      </c>
      <c r="AK48" s="2" t="b">
        <v>0</v>
      </c>
      <c r="AL48" s="2" t="b">
        <v>0</v>
      </c>
      <c r="AM48" s="2" t="b">
        <v>1</v>
      </c>
      <c r="AN48" s="2" t="b">
        <v>1</v>
      </c>
      <c r="AO48" s="2" t="b">
        <v>1</v>
      </c>
      <c r="AP48" s="2" t="b">
        <v>1</v>
      </c>
      <c r="AQ48" s="11" t="s">
        <v>154</v>
      </c>
      <c r="AR48" s="11" t="b">
        <v>1</v>
      </c>
      <c r="AS48" s="11" t="s">
        <v>154</v>
      </c>
      <c r="AT48" s="11" t="b">
        <v>1</v>
      </c>
      <c r="AU48" s="11" t="s">
        <v>154</v>
      </c>
      <c r="AV48" s="11" t="b">
        <v>1</v>
      </c>
      <c r="AW48" s="11" t="s">
        <v>154</v>
      </c>
      <c r="AX48" s="11" t="b">
        <v>1</v>
      </c>
      <c r="AY48" s="11" t="s">
        <v>154</v>
      </c>
      <c r="AZ48" s="11" t="b">
        <v>1</v>
      </c>
      <c r="BA48" s="11" t="s">
        <v>154</v>
      </c>
      <c r="BB48" s="11" t="b">
        <v>1</v>
      </c>
    </row>
    <row r="49" spans="1:54" ht="13" x14ac:dyDescent="0.15">
      <c r="A49" s="5" t="s">
        <v>17</v>
      </c>
      <c r="B49" s="5" t="s">
        <v>72</v>
      </c>
      <c r="C49" s="5" t="s">
        <v>73</v>
      </c>
      <c r="D49" s="5" t="s">
        <v>75</v>
      </c>
      <c r="E49" s="6">
        <v>88.652288652288647</v>
      </c>
      <c r="F49" s="6">
        <v>11.347711347711353</v>
      </c>
      <c r="G49" s="7">
        <v>1.147</v>
      </c>
      <c r="H49" s="7">
        <v>1.2526472477622415</v>
      </c>
      <c r="I49" s="7">
        <v>0.4384265367167845</v>
      </c>
      <c r="J49" s="7">
        <v>0.35924489589868963</v>
      </c>
      <c r="K49" s="7">
        <v>0.78775510410131044</v>
      </c>
      <c r="L49" s="7">
        <v>8.9480640999491108</v>
      </c>
      <c r="M49" s="7">
        <v>0.8142207110454569</v>
      </c>
      <c r="N49" s="7">
        <v>-26.95</v>
      </c>
      <c r="O49" s="7">
        <v>47.3</v>
      </c>
      <c r="P49" s="7">
        <v>3.56</v>
      </c>
      <c r="Q49" s="7">
        <v>11.13</v>
      </c>
      <c r="R49" s="7">
        <v>2.0992857142857142</v>
      </c>
      <c r="S49" s="1">
        <v>0.25</v>
      </c>
      <c r="T49" s="1">
        <v>7.0000000000000007E-2</v>
      </c>
      <c r="U49" s="1">
        <v>0.13</v>
      </c>
      <c r="V49" s="1">
        <v>0.17</v>
      </c>
      <c r="W49" s="1">
        <v>0.26</v>
      </c>
      <c r="X49" s="1">
        <v>0.25</v>
      </c>
      <c r="Y49" s="1">
        <v>0.5</v>
      </c>
      <c r="Z49" s="1">
        <v>0.22</v>
      </c>
      <c r="AA49" s="1">
        <v>0.37</v>
      </c>
      <c r="AB49" s="1">
        <v>0.45</v>
      </c>
      <c r="AC49" s="1">
        <v>0.74</v>
      </c>
      <c r="AD49" s="1">
        <v>0.3</v>
      </c>
      <c r="AE49" s="2" t="b">
        <v>0</v>
      </c>
      <c r="AF49" s="2" t="b">
        <v>1</v>
      </c>
      <c r="AG49" s="2" t="b">
        <v>0</v>
      </c>
      <c r="AH49" s="2" t="b">
        <v>0</v>
      </c>
      <c r="AI49" s="2" t="b">
        <v>0</v>
      </c>
      <c r="AJ49" s="2" t="b">
        <v>0</v>
      </c>
      <c r="AK49" s="2" t="b">
        <v>0</v>
      </c>
      <c r="AL49" s="2" t="b">
        <v>0</v>
      </c>
      <c r="AM49" s="2" t="b">
        <v>0</v>
      </c>
      <c r="AN49" s="2" t="b">
        <v>0</v>
      </c>
      <c r="AO49" s="2" t="b">
        <v>0</v>
      </c>
      <c r="AP49" s="2" t="b">
        <v>1</v>
      </c>
      <c r="AQ49" s="11">
        <v>13.28</v>
      </c>
      <c r="AR49" s="11" t="b">
        <v>0</v>
      </c>
      <c r="AS49" s="11" t="s">
        <v>154</v>
      </c>
      <c r="AT49" s="11" t="b">
        <v>1</v>
      </c>
      <c r="AU49" s="11" t="s">
        <v>154</v>
      </c>
      <c r="AV49" s="11" t="b">
        <v>1</v>
      </c>
      <c r="AW49" s="11">
        <v>0.14000000000000001</v>
      </c>
      <c r="AX49" s="11" t="b">
        <v>0</v>
      </c>
      <c r="AY49" s="11" t="s">
        <v>154</v>
      </c>
      <c r="AZ49" s="11" t="b">
        <v>1</v>
      </c>
      <c r="BA49" s="11" t="s">
        <v>154</v>
      </c>
      <c r="BB49" s="11" t="b">
        <v>1</v>
      </c>
    </row>
    <row r="50" spans="1:54" ht="13" x14ac:dyDescent="0.15">
      <c r="A50" s="5" t="s">
        <v>23</v>
      </c>
      <c r="B50" s="5" t="s">
        <v>72</v>
      </c>
      <c r="C50" s="5" t="s">
        <v>73</v>
      </c>
      <c r="D50" s="5" t="s">
        <v>76</v>
      </c>
      <c r="E50" s="6">
        <v>86.945219986521607</v>
      </c>
      <c r="F50" s="6">
        <v>13.054780013478393</v>
      </c>
      <c r="G50" s="7">
        <v>1.1200000000000001</v>
      </c>
      <c r="H50" s="7">
        <v>3.2225722287313063</v>
      </c>
      <c r="I50" s="7">
        <v>1.1279002800559572</v>
      </c>
      <c r="J50" s="7">
        <v>1.0489407850271172E-2</v>
      </c>
      <c r="K50" s="7">
        <v>1.109510592149729</v>
      </c>
      <c r="L50" s="7">
        <v>8.7122077847470862</v>
      </c>
      <c r="M50" s="7">
        <v>2.0946719486753489</v>
      </c>
      <c r="N50" s="7">
        <v>-27.68</v>
      </c>
      <c r="O50" s="7">
        <v>46.6</v>
      </c>
      <c r="P50" s="7">
        <v>2.65</v>
      </c>
      <c r="Q50" s="7">
        <v>10.58</v>
      </c>
      <c r="R50" s="7">
        <v>1.7742857142857145</v>
      </c>
      <c r="S50" s="1">
        <v>0.26</v>
      </c>
      <c r="T50" s="1">
        <v>7.0000000000000007E-2</v>
      </c>
      <c r="U50" s="1">
        <v>0.08</v>
      </c>
      <c r="V50" s="1">
        <v>0.11</v>
      </c>
      <c r="W50" s="1">
        <v>0.16</v>
      </c>
      <c r="X50" s="1">
        <v>0.28000000000000003</v>
      </c>
      <c r="Y50" s="1">
        <v>0.85</v>
      </c>
      <c r="Z50" s="1">
        <v>0.49</v>
      </c>
      <c r="AA50" s="1">
        <v>0.33</v>
      </c>
      <c r="AB50" s="1">
        <v>0.22</v>
      </c>
      <c r="AC50" s="1">
        <v>0.7</v>
      </c>
      <c r="AD50" s="1">
        <v>0.43</v>
      </c>
      <c r="AE50" s="2" t="b">
        <v>0</v>
      </c>
      <c r="AF50" s="2" t="b">
        <v>1</v>
      </c>
      <c r="AG50" s="2" t="b">
        <v>0</v>
      </c>
      <c r="AH50" s="2" t="b">
        <v>0</v>
      </c>
      <c r="AI50" s="2" t="b">
        <v>0</v>
      </c>
      <c r="AJ50" s="2" t="b">
        <v>0</v>
      </c>
      <c r="AK50" s="2" t="b">
        <v>0</v>
      </c>
      <c r="AL50" s="2" t="b">
        <v>0</v>
      </c>
      <c r="AM50" s="2" t="b">
        <v>0</v>
      </c>
      <c r="AN50" s="2" t="b">
        <v>1</v>
      </c>
      <c r="AO50" s="2" t="b">
        <v>1</v>
      </c>
      <c r="AP50" s="2" t="b">
        <v>0</v>
      </c>
      <c r="AQ50" s="11" t="s">
        <v>154</v>
      </c>
      <c r="AR50" s="11" t="b">
        <v>1</v>
      </c>
      <c r="AS50" s="11" t="s">
        <v>154</v>
      </c>
      <c r="AT50" s="11" t="b">
        <v>1</v>
      </c>
      <c r="AU50" s="11" t="s">
        <v>154</v>
      </c>
      <c r="AV50" s="11" t="b">
        <v>1</v>
      </c>
      <c r="AW50" s="11">
        <v>0.15</v>
      </c>
      <c r="AX50" s="11" t="b">
        <v>0</v>
      </c>
      <c r="AY50" s="11" t="s">
        <v>154</v>
      </c>
      <c r="AZ50" s="11" t="b">
        <v>1</v>
      </c>
      <c r="BA50" s="11" t="s">
        <v>154</v>
      </c>
      <c r="BB50" s="11" t="b">
        <v>1</v>
      </c>
    </row>
    <row r="51" spans="1:54" ht="13" x14ac:dyDescent="0.15">
      <c r="A51" s="5" t="s">
        <v>23</v>
      </c>
      <c r="B51" s="5" t="s">
        <v>72</v>
      </c>
      <c r="C51" s="5" t="s">
        <v>73</v>
      </c>
      <c r="D51" s="5" t="s">
        <v>77</v>
      </c>
      <c r="E51" s="6">
        <v>86.941313641663413</v>
      </c>
      <c r="F51" s="6">
        <v>13.058686358336587</v>
      </c>
      <c r="G51" s="7">
        <v>1.1259999999999999</v>
      </c>
      <c r="H51" s="7">
        <v>2.8696917622304841</v>
      </c>
      <c r="I51" s="7">
        <v>1.0043921167806693</v>
      </c>
      <c r="J51" s="7">
        <v>0.12695409310650801</v>
      </c>
      <c r="K51" s="7">
        <v>0.99904590689349182</v>
      </c>
      <c r="L51" s="7">
        <v>9.0629945961061029</v>
      </c>
      <c r="M51" s="7">
        <v>1.8652996454498147</v>
      </c>
      <c r="N51" s="7">
        <v>-26.92</v>
      </c>
      <c r="O51" s="7">
        <v>47.9</v>
      </c>
      <c r="P51" s="7">
        <v>0.84</v>
      </c>
      <c r="Q51" s="7">
        <v>10.81</v>
      </c>
      <c r="R51" s="7">
        <v>1.1278571428571429</v>
      </c>
      <c r="S51" s="1">
        <v>0.2</v>
      </c>
      <c r="T51" s="1">
        <v>0.08</v>
      </c>
      <c r="U51" s="1">
        <v>7.0000000000000007E-2</v>
      </c>
      <c r="V51" s="1">
        <v>0.02</v>
      </c>
      <c r="W51" s="1">
        <v>0.15</v>
      </c>
      <c r="X51" s="1">
        <v>0.32</v>
      </c>
      <c r="Y51" s="1">
        <v>0.85</v>
      </c>
      <c r="Z51" s="1">
        <v>0.26</v>
      </c>
      <c r="AA51" s="1">
        <v>0.22</v>
      </c>
      <c r="AB51" s="1">
        <v>0.6</v>
      </c>
      <c r="AC51" s="1">
        <v>0.76</v>
      </c>
      <c r="AD51" s="1">
        <v>0.3</v>
      </c>
      <c r="AE51" s="2" t="b">
        <v>1</v>
      </c>
      <c r="AF51" s="2" t="b">
        <v>0</v>
      </c>
      <c r="AG51" s="2" t="b">
        <v>1</v>
      </c>
      <c r="AH51" s="2" t="b">
        <v>1</v>
      </c>
      <c r="AI51" s="2" t="b">
        <v>0</v>
      </c>
      <c r="AJ51" s="2" t="b">
        <v>0</v>
      </c>
      <c r="AK51" s="2" t="b">
        <v>0</v>
      </c>
      <c r="AL51" s="2" t="b">
        <v>0</v>
      </c>
      <c r="AM51" s="2" t="b">
        <v>1</v>
      </c>
      <c r="AN51" s="2" t="b">
        <v>0</v>
      </c>
      <c r="AO51" s="2" t="b">
        <v>0</v>
      </c>
      <c r="AP51" s="2" t="b">
        <v>1</v>
      </c>
      <c r="AQ51" s="11" t="s">
        <v>154</v>
      </c>
      <c r="AR51" s="11" t="b">
        <v>1</v>
      </c>
      <c r="AS51" s="11" t="s">
        <v>154</v>
      </c>
      <c r="AT51" s="11" t="b">
        <v>1</v>
      </c>
      <c r="AU51" s="11" t="s">
        <v>154</v>
      </c>
      <c r="AV51" s="11" t="b">
        <v>1</v>
      </c>
      <c r="AW51" s="11" t="s">
        <v>154</v>
      </c>
      <c r="AX51" s="11" t="b">
        <v>1</v>
      </c>
      <c r="AY51" s="11" t="s">
        <v>154</v>
      </c>
      <c r="AZ51" s="11" t="b">
        <v>1</v>
      </c>
      <c r="BA51" s="11" t="s">
        <v>154</v>
      </c>
      <c r="BB51" s="11" t="b">
        <v>1</v>
      </c>
    </row>
    <row r="52" spans="1:54" ht="13" x14ac:dyDescent="0.15">
      <c r="A52" s="5" t="s">
        <v>11</v>
      </c>
      <c r="B52" s="5" t="s">
        <v>72</v>
      </c>
      <c r="C52" s="5" t="s">
        <v>73</v>
      </c>
      <c r="D52" s="5" t="s">
        <v>78</v>
      </c>
      <c r="E52" s="6">
        <v>84.440706476030286</v>
      </c>
      <c r="F52" s="6">
        <v>15.559293523969714</v>
      </c>
      <c r="G52" s="7">
        <v>1.089</v>
      </c>
      <c r="H52" s="7">
        <v>2.2601165360659032</v>
      </c>
      <c r="I52" s="7">
        <v>0.79104078762306607</v>
      </c>
      <c r="J52" s="7">
        <v>3.7468053229928619E-2</v>
      </c>
      <c r="K52" s="7">
        <v>1.0515319467700714</v>
      </c>
      <c r="L52" s="7">
        <v>12.210176987903811</v>
      </c>
      <c r="M52" s="7">
        <v>1.4690757484428372</v>
      </c>
      <c r="N52" s="7">
        <v>-28.39</v>
      </c>
      <c r="O52" s="7">
        <v>46.9</v>
      </c>
      <c r="P52" s="7">
        <v>1.81</v>
      </c>
      <c r="Q52" s="7">
        <v>11.11</v>
      </c>
      <c r="R52" s="7">
        <v>1.4742857142857144</v>
      </c>
      <c r="S52" s="1">
        <v>0.2</v>
      </c>
      <c r="T52" s="1">
        <v>0.1</v>
      </c>
      <c r="U52" s="1">
        <v>7.0000000000000007E-2</v>
      </c>
      <c r="V52" s="1">
        <v>0.14000000000000001</v>
      </c>
      <c r="W52" s="1">
        <v>0.12</v>
      </c>
      <c r="X52" s="1">
        <v>0.19</v>
      </c>
      <c r="Y52" s="1">
        <v>0.24</v>
      </c>
      <c r="Z52" s="1">
        <v>0.13</v>
      </c>
      <c r="AA52" s="1">
        <v>0.22</v>
      </c>
      <c r="AB52" s="1">
        <v>0.26</v>
      </c>
      <c r="AC52" s="1">
        <v>0.77</v>
      </c>
      <c r="AD52" s="1">
        <v>0.3</v>
      </c>
      <c r="AE52" s="2" t="b">
        <v>1</v>
      </c>
      <c r="AF52" s="2" t="b">
        <v>0</v>
      </c>
      <c r="AG52" s="2" t="b">
        <v>0</v>
      </c>
      <c r="AH52" s="2" t="b">
        <v>0</v>
      </c>
      <c r="AI52" s="2" t="b">
        <v>0</v>
      </c>
      <c r="AJ52" s="2" t="b">
        <v>0</v>
      </c>
      <c r="AK52" s="2" t="b">
        <v>0</v>
      </c>
      <c r="AL52" s="2" t="b">
        <v>0</v>
      </c>
      <c r="AM52" s="2" t="b">
        <v>1</v>
      </c>
      <c r="AN52" s="2" t="b">
        <v>0</v>
      </c>
      <c r="AO52" s="2" t="b">
        <v>0</v>
      </c>
      <c r="AP52" s="2" t="b">
        <v>1</v>
      </c>
      <c r="AQ52" s="11" t="s">
        <v>154</v>
      </c>
      <c r="AR52" s="11" t="b">
        <v>1</v>
      </c>
      <c r="AS52" s="11">
        <v>1.83</v>
      </c>
      <c r="AT52" s="11" t="b">
        <v>0</v>
      </c>
      <c r="AU52" s="11" t="s">
        <v>154</v>
      </c>
      <c r="AV52" s="11" t="b">
        <v>1</v>
      </c>
      <c r="AW52" s="11" t="s">
        <v>154</v>
      </c>
      <c r="AX52" s="11" t="b">
        <v>1</v>
      </c>
      <c r="AY52" s="11" t="s">
        <v>154</v>
      </c>
      <c r="AZ52" s="11" t="b">
        <v>1</v>
      </c>
      <c r="BA52" s="11" t="s">
        <v>154</v>
      </c>
      <c r="BB52" s="11" t="b">
        <v>1</v>
      </c>
    </row>
    <row r="53" spans="1:54" ht="13" x14ac:dyDescent="0.15">
      <c r="A53" s="5" t="s">
        <v>11</v>
      </c>
      <c r="B53" s="5" t="s">
        <v>72</v>
      </c>
      <c r="C53" s="5" t="s">
        <v>73</v>
      </c>
      <c r="D53" s="5" t="s">
        <v>79</v>
      </c>
      <c r="E53" s="6">
        <v>86.94754944110062</v>
      </c>
      <c r="F53" s="6">
        <v>13.05245055889938</v>
      </c>
      <c r="G53" s="7">
        <v>1.2609999999999999</v>
      </c>
      <c r="H53" s="7">
        <v>2.6619019939335749</v>
      </c>
      <c r="I53" s="7">
        <v>0.93166569787675113</v>
      </c>
      <c r="J53" s="7">
        <v>0.33915960424409647</v>
      </c>
      <c r="K53" s="7">
        <v>0.92184039575590337</v>
      </c>
      <c r="L53" s="7">
        <v>9.1295485649658055</v>
      </c>
      <c r="M53" s="7">
        <v>1.7302362960568236</v>
      </c>
      <c r="N53" s="7">
        <v>-28.43</v>
      </c>
      <c r="O53" s="7">
        <v>46.5</v>
      </c>
      <c r="P53" s="7">
        <v>2.33</v>
      </c>
      <c r="Q53" s="7">
        <v>11.16</v>
      </c>
      <c r="R53" s="7">
        <v>1.6600000000000001</v>
      </c>
      <c r="S53" s="1">
        <v>0.2</v>
      </c>
      <c r="T53" s="1">
        <v>7.0000000000000007E-2</v>
      </c>
      <c r="U53" s="1">
        <v>7.0000000000000007E-2</v>
      </c>
      <c r="V53" s="1">
        <v>0.08</v>
      </c>
      <c r="W53" s="1">
        <v>0.14000000000000001</v>
      </c>
      <c r="X53" s="1">
        <v>0.19</v>
      </c>
      <c r="Y53" s="1">
        <v>0.36</v>
      </c>
      <c r="Z53" s="1">
        <v>0.18</v>
      </c>
      <c r="AA53" s="1">
        <v>0.53</v>
      </c>
      <c r="AB53" s="1">
        <v>1.33</v>
      </c>
      <c r="AC53" s="1">
        <v>0.7</v>
      </c>
      <c r="AD53" s="1">
        <v>0.36</v>
      </c>
      <c r="AE53" s="2" t="b">
        <v>1</v>
      </c>
      <c r="AF53" s="2" t="b">
        <v>1</v>
      </c>
      <c r="AG53" s="2" t="b">
        <v>1</v>
      </c>
      <c r="AH53" s="2" t="b">
        <v>0</v>
      </c>
      <c r="AI53" s="2" t="b">
        <v>0</v>
      </c>
      <c r="AJ53" s="2" t="b">
        <v>0</v>
      </c>
      <c r="AK53" s="2" t="b">
        <v>0</v>
      </c>
      <c r="AL53" s="2" t="b">
        <v>0</v>
      </c>
      <c r="AM53" s="2" t="b">
        <v>0</v>
      </c>
      <c r="AN53" s="2" t="b">
        <v>0</v>
      </c>
      <c r="AO53" s="2" t="b">
        <v>1</v>
      </c>
      <c r="AP53" s="2" t="b">
        <v>0</v>
      </c>
      <c r="AQ53" s="11" t="s">
        <v>154</v>
      </c>
      <c r="AR53" s="11" t="b">
        <v>1</v>
      </c>
      <c r="AS53" s="11" t="s">
        <v>154</v>
      </c>
      <c r="AT53" s="11" t="b">
        <v>1</v>
      </c>
      <c r="AU53" s="11" t="s">
        <v>154</v>
      </c>
      <c r="AV53" s="11" t="b">
        <v>1</v>
      </c>
      <c r="AW53" s="11">
        <v>0.38</v>
      </c>
      <c r="AX53" s="11" t="b">
        <v>0</v>
      </c>
      <c r="AY53" s="11" t="s">
        <v>154</v>
      </c>
      <c r="AZ53" s="11" t="b">
        <v>1</v>
      </c>
      <c r="BA53" s="11" t="s">
        <v>154</v>
      </c>
      <c r="BB53" s="11" t="b">
        <v>1</v>
      </c>
    </row>
    <row r="54" spans="1:54" ht="13" x14ac:dyDescent="0.15">
      <c r="A54" s="5" t="s">
        <v>21</v>
      </c>
      <c r="B54" s="5" t="s">
        <v>72</v>
      </c>
      <c r="C54" s="5" t="s">
        <v>73</v>
      </c>
      <c r="D54" s="5" t="s">
        <v>80</v>
      </c>
      <c r="E54" s="6">
        <v>85.421213443910943</v>
      </c>
      <c r="F54" s="6">
        <v>14.578786556089057</v>
      </c>
      <c r="G54" s="7">
        <v>1.115</v>
      </c>
      <c r="H54" s="7">
        <v>3.5991045540397613</v>
      </c>
      <c r="I54" s="7">
        <v>1.2596865939139164</v>
      </c>
      <c r="J54" s="7">
        <v>2.6267558807913722E-2</v>
      </c>
      <c r="K54" s="7">
        <v>1.0887324411920862</v>
      </c>
      <c r="L54" s="7">
        <v>9.864682002049296</v>
      </c>
      <c r="M54" s="7">
        <v>2.3394179601258447</v>
      </c>
      <c r="N54" s="7">
        <v>-28.47</v>
      </c>
      <c r="O54" s="7">
        <v>47.3</v>
      </c>
      <c r="P54" s="7">
        <v>2.19</v>
      </c>
      <c r="Q54" s="7">
        <v>10.99</v>
      </c>
      <c r="R54" s="7">
        <v>1.6099999999999999</v>
      </c>
      <c r="S54" s="1">
        <v>0.2</v>
      </c>
      <c r="T54" s="1">
        <v>7.0000000000000007E-2</v>
      </c>
      <c r="U54" s="1">
        <v>7.0000000000000007E-2</v>
      </c>
      <c r="V54" s="1">
        <v>0.04</v>
      </c>
      <c r="W54" s="1">
        <v>0.16</v>
      </c>
      <c r="X54" s="1">
        <v>0.38</v>
      </c>
      <c r="Y54" s="1">
        <v>1.21</v>
      </c>
      <c r="Z54" s="1">
        <v>0.46</v>
      </c>
      <c r="AA54" s="1">
        <v>0.55000000000000004</v>
      </c>
      <c r="AB54" s="1">
        <v>0.22</v>
      </c>
      <c r="AC54" s="1">
        <v>0.7</v>
      </c>
      <c r="AD54" s="1">
        <v>1.22</v>
      </c>
      <c r="AE54" s="2" t="b">
        <v>1</v>
      </c>
      <c r="AF54" s="2" t="b">
        <v>1</v>
      </c>
      <c r="AG54" s="2" t="b">
        <v>1</v>
      </c>
      <c r="AH54" s="2" t="b">
        <v>0</v>
      </c>
      <c r="AI54" s="2" t="b">
        <v>0</v>
      </c>
      <c r="AJ54" s="2" t="b">
        <v>0</v>
      </c>
      <c r="AK54" s="2" t="b">
        <v>0</v>
      </c>
      <c r="AL54" s="2" t="b">
        <v>0</v>
      </c>
      <c r="AM54" s="2" t="b">
        <v>0</v>
      </c>
      <c r="AN54" s="2" t="b">
        <v>1</v>
      </c>
      <c r="AO54" s="2" t="b">
        <v>1</v>
      </c>
      <c r="AP54" s="2" t="b">
        <v>0</v>
      </c>
      <c r="AQ54" s="11" t="s">
        <v>154</v>
      </c>
      <c r="AR54" s="11" t="b">
        <v>1</v>
      </c>
      <c r="AS54" s="11" t="s">
        <v>154</v>
      </c>
      <c r="AT54" s="11" t="b">
        <v>1</v>
      </c>
      <c r="AU54" s="11" t="s">
        <v>154</v>
      </c>
      <c r="AV54" s="11" t="b">
        <v>1</v>
      </c>
      <c r="AW54" s="11" t="s">
        <v>154</v>
      </c>
      <c r="AX54" s="11" t="b">
        <v>1</v>
      </c>
      <c r="AY54" s="11" t="s">
        <v>154</v>
      </c>
      <c r="AZ54" s="11" t="b">
        <v>1</v>
      </c>
      <c r="BA54" s="11" t="s">
        <v>154</v>
      </c>
      <c r="BB54" s="11" t="b">
        <v>1</v>
      </c>
    </row>
    <row r="55" spans="1:54" ht="13" x14ac:dyDescent="0.15">
      <c r="A55" s="5" t="s">
        <v>15</v>
      </c>
      <c r="B55" s="5" t="s">
        <v>72</v>
      </c>
      <c r="C55" s="5" t="s">
        <v>73</v>
      </c>
      <c r="D55" s="5" t="s">
        <v>81</v>
      </c>
      <c r="E55" s="6">
        <v>87.114337568058062</v>
      </c>
      <c r="F55" s="6">
        <v>12.885662431941938</v>
      </c>
      <c r="G55" s="7">
        <v>0.876</v>
      </c>
      <c r="H55" s="7">
        <v>2.0968729325629605</v>
      </c>
      <c r="I55" s="7">
        <v>0.7339055263970361</v>
      </c>
      <c r="J55" s="7">
        <v>5.6929842850909351E-2</v>
      </c>
      <c r="K55" s="7">
        <v>0.81907015714909059</v>
      </c>
      <c r="L55" s="7">
        <v>9.9127894993789774</v>
      </c>
      <c r="M55" s="7">
        <v>1.3629674061659243</v>
      </c>
      <c r="N55" s="8">
        <v>-28.015999999999998</v>
      </c>
      <c r="O55" s="7">
        <v>46.04</v>
      </c>
      <c r="P55" s="8">
        <v>3.444</v>
      </c>
      <c r="Q55" s="7">
        <v>10.922000000000001</v>
      </c>
      <c r="R55" s="7">
        <v>1.970119047619048</v>
      </c>
      <c r="S55" s="1">
        <v>0.2</v>
      </c>
      <c r="T55" s="1">
        <v>7.0000000000000007E-2</v>
      </c>
      <c r="U55" s="1">
        <v>7.0000000000000007E-2</v>
      </c>
      <c r="V55" s="1">
        <v>0.1</v>
      </c>
      <c r="W55" s="1">
        <v>0.16</v>
      </c>
      <c r="X55" s="1">
        <v>0.09</v>
      </c>
      <c r="Y55" s="1">
        <v>0.2</v>
      </c>
      <c r="Z55" s="1">
        <v>0.12</v>
      </c>
      <c r="AA55" s="1">
        <v>0.22</v>
      </c>
      <c r="AB55" s="1">
        <v>0.3</v>
      </c>
      <c r="AC55" s="1">
        <v>0.71</v>
      </c>
      <c r="AD55" s="1">
        <v>0.3</v>
      </c>
      <c r="AE55" s="2" t="b">
        <v>1</v>
      </c>
      <c r="AF55" s="2" t="b">
        <v>1</v>
      </c>
      <c r="AG55" s="2" t="b">
        <v>1</v>
      </c>
      <c r="AH55" s="2" t="b">
        <v>0</v>
      </c>
      <c r="AI55" s="2" t="b">
        <v>0</v>
      </c>
      <c r="AJ55" s="2" t="b">
        <v>0</v>
      </c>
      <c r="AK55" s="2" t="b">
        <v>0</v>
      </c>
      <c r="AL55" s="2" t="b">
        <v>0</v>
      </c>
      <c r="AM55" s="2" t="b">
        <v>1</v>
      </c>
      <c r="AN55" s="2" t="b">
        <v>0</v>
      </c>
      <c r="AO55" s="2" t="b">
        <v>0</v>
      </c>
      <c r="AP55" s="2" t="b">
        <v>1</v>
      </c>
      <c r="AQ55" s="11" t="s">
        <v>154</v>
      </c>
      <c r="AR55" s="11" t="b">
        <v>1</v>
      </c>
      <c r="AS55" s="11" t="s">
        <v>154</v>
      </c>
      <c r="AT55" s="11" t="b">
        <v>1</v>
      </c>
      <c r="AU55" s="11" t="s">
        <v>154</v>
      </c>
      <c r="AV55" s="11" t="b">
        <v>1</v>
      </c>
      <c r="AW55" s="11" t="s">
        <v>154</v>
      </c>
      <c r="AX55" s="11" t="b">
        <v>1</v>
      </c>
      <c r="AY55" s="11" t="s">
        <v>154</v>
      </c>
      <c r="AZ55" s="11" t="b">
        <v>1</v>
      </c>
      <c r="BA55" s="11" t="s">
        <v>154</v>
      </c>
      <c r="BB55" s="11" t="b">
        <v>1</v>
      </c>
    </row>
    <row r="56" spans="1:54" ht="13" x14ac:dyDescent="0.15">
      <c r="A56" s="5" t="s">
        <v>15</v>
      </c>
      <c r="B56" s="5" t="s">
        <v>72</v>
      </c>
      <c r="C56" s="5" t="s">
        <v>73</v>
      </c>
      <c r="D56" s="5" t="s">
        <v>82</v>
      </c>
      <c r="E56" s="6">
        <v>87.114337568058062</v>
      </c>
      <c r="F56" s="6">
        <v>12.885662431941938</v>
      </c>
      <c r="G56" s="7">
        <v>0.876</v>
      </c>
      <c r="H56" s="7">
        <v>2.2147259593081055</v>
      </c>
      <c r="I56" s="7">
        <v>0.77515408575783684</v>
      </c>
      <c r="J56" s="7">
        <v>1.9209200936491706E-2</v>
      </c>
      <c r="K56" s="7">
        <v>0.8567907990635083</v>
      </c>
      <c r="L56" s="7">
        <v>9.7949364726338324</v>
      </c>
      <c r="M56" s="7">
        <v>1.4395718735502685</v>
      </c>
      <c r="N56" s="8">
        <v>-28.015999999999998</v>
      </c>
      <c r="O56" s="7">
        <v>46.04</v>
      </c>
      <c r="P56" s="8">
        <v>3.444</v>
      </c>
      <c r="Q56" s="7">
        <v>10.922000000000001</v>
      </c>
      <c r="R56" s="7">
        <v>1.970119047619048</v>
      </c>
      <c r="S56" s="1">
        <v>0.21</v>
      </c>
      <c r="T56" s="1">
        <v>7.0000000000000007E-2</v>
      </c>
      <c r="U56" s="1">
        <v>7.0000000000000007E-2</v>
      </c>
      <c r="V56" s="1">
        <v>7.0000000000000007E-2</v>
      </c>
      <c r="W56" s="1">
        <v>7.0000000000000007E-2</v>
      </c>
      <c r="X56" s="1">
        <v>7.0000000000000007E-2</v>
      </c>
      <c r="Y56" s="1">
        <v>0.1</v>
      </c>
      <c r="Z56" s="1">
        <v>0.12</v>
      </c>
      <c r="AA56" s="1">
        <v>0.22</v>
      </c>
      <c r="AB56" s="1">
        <v>0.22</v>
      </c>
      <c r="AC56" s="1">
        <v>0.7</v>
      </c>
      <c r="AD56" s="1">
        <v>0.3</v>
      </c>
      <c r="AE56" s="2" t="b">
        <v>0</v>
      </c>
      <c r="AF56" s="2" t="b">
        <v>1</v>
      </c>
      <c r="AG56" s="2" t="b">
        <v>1</v>
      </c>
      <c r="AH56" s="2" t="b">
        <v>0</v>
      </c>
      <c r="AI56" s="2" t="b">
        <v>1</v>
      </c>
      <c r="AJ56" s="2" t="b">
        <v>0</v>
      </c>
      <c r="AK56" s="2" t="b">
        <v>0</v>
      </c>
      <c r="AL56" s="2" t="b">
        <v>0</v>
      </c>
      <c r="AM56" s="2" t="b">
        <v>1</v>
      </c>
      <c r="AN56" s="2" t="b">
        <v>1</v>
      </c>
      <c r="AO56" s="2" t="b">
        <v>1</v>
      </c>
      <c r="AP56" s="2" t="b">
        <v>1</v>
      </c>
      <c r="AQ56" s="11" t="s">
        <v>154</v>
      </c>
      <c r="AR56" s="11" t="b">
        <v>1</v>
      </c>
      <c r="AS56" s="11" t="s">
        <v>154</v>
      </c>
      <c r="AT56" s="11" t="b">
        <v>1</v>
      </c>
      <c r="AU56" s="11" t="s">
        <v>154</v>
      </c>
      <c r="AV56" s="11" t="b">
        <v>1</v>
      </c>
      <c r="AW56" s="11" t="s">
        <v>154</v>
      </c>
      <c r="AX56" s="11" t="b">
        <v>1</v>
      </c>
      <c r="AY56" s="11" t="s">
        <v>154</v>
      </c>
      <c r="AZ56" s="11" t="b">
        <v>1</v>
      </c>
      <c r="BA56" s="11" t="s">
        <v>154</v>
      </c>
      <c r="BB56" s="11" t="b">
        <v>1</v>
      </c>
    </row>
    <row r="57" spans="1:54" ht="13" x14ac:dyDescent="0.15">
      <c r="A57" s="5" t="s">
        <v>15</v>
      </c>
      <c r="B57" s="5" t="s">
        <v>72</v>
      </c>
      <c r="C57" s="5" t="s">
        <v>73</v>
      </c>
      <c r="D57" s="5" t="s">
        <v>83</v>
      </c>
      <c r="E57" s="6">
        <v>87.114337568058062</v>
      </c>
      <c r="F57" s="6">
        <v>12.885662431941938</v>
      </c>
      <c r="G57" s="7">
        <v>0.876</v>
      </c>
      <c r="H57" s="7">
        <v>3.6693188667872207</v>
      </c>
      <c r="I57" s="7">
        <v>1.2842616033755272</v>
      </c>
      <c r="J57" s="7">
        <v>2.0310981535471336E-2</v>
      </c>
      <c r="K57" s="7">
        <v>0.85568901846452872</v>
      </c>
      <c r="L57" s="7">
        <v>8.3403435651547184</v>
      </c>
      <c r="M57" s="7">
        <v>2.3850572634116936</v>
      </c>
      <c r="N57" s="8">
        <v>-28.015999999999998</v>
      </c>
      <c r="O57" s="7">
        <v>46.04</v>
      </c>
      <c r="P57" s="8">
        <v>3.444</v>
      </c>
      <c r="Q57" s="7">
        <v>10.922000000000001</v>
      </c>
      <c r="R57" s="7">
        <v>1.970119047619048</v>
      </c>
      <c r="S57" s="1">
        <v>0.24</v>
      </c>
      <c r="T57" s="1">
        <v>7.0000000000000007E-2</v>
      </c>
      <c r="U57" s="1">
        <v>7.0000000000000007E-2</v>
      </c>
      <c r="V57" s="1">
        <v>0.08</v>
      </c>
      <c r="W57" s="1">
        <v>7.0000000000000007E-2</v>
      </c>
      <c r="X57" s="1">
        <v>0.11</v>
      </c>
      <c r="Y57" s="1">
        <v>0.31</v>
      </c>
      <c r="Z57" s="1">
        <v>0.16</v>
      </c>
      <c r="AA57" s="1">
        <v>0.22</v>
      </c>
      <c r="AB57" s="1">
        <v>0.22</v>
      </c>
      <c r="AC57" s="1">
        <v>0.7</v>
      </c>
      <c r="AD57" s="1">
        <v>0.3</v>
      </c>
      <c r="AE57" s="2" t="b">
        <v>0</v>
      </c>
      <c r="AF57" s="2" t="b">
        <v>1</v>
      </c>
      <c r="AG57" s="2" t="b">
        <v>1</v>
      </c>
      <c r="AH57" s="2" t="b">
        <v>0</v>
      </c>
      <c r="AI57" s="2" t="b">
        <v>1</v>
      </c>
      <c r="AJ57" s="2" t="b">
        <v>0</v>
      </c>
      <c r="AK57" s="2" t="b">
        <v>0</v>
      </c>
      <c r="AL57" s="2" t="b">
        <v>0</v>
      </c>
      <c r="AM57" s="2" t="b">
        <v>1</v>
      </c>
      <c r="AN57" s="2" t="b">
        <v>1</v>
      </c>
      <c r="AO57" s="2" t="b">
        <v>1</v>
      </c>
      <c r="AP57" s="2" t="b">
        <v>1</v>
      </c>
      <c r="AQ57" s="11" t="s">
        <v>154</v>
      </c>
      <c r="AR57" s="11" t="b">
        <v>1</v>
      </c>
      <c r="AS57" s="11" t="s">
        <v>154</v>
      </c>
      <c r="AT57" s="11" t="b">
        <v>1</v>
      </c>
      <c r="AU57" s="11" t="s">
        <v>154</v>
      </c>
      <c r="AV57" s="11" t="b">
        <v>1</v>
      </c>
      <c r="AW57" s="11" t="s">
        <v>154</v>
      </c>
      <c r="AX57" s="11" t="b">
        <v>1</v>
      </c>
      <c r="AY57" s="11" t="s">
        <v>154</v>
      </c>
      <c r="AZ57" s="11" t="b">
        <v>1</v>
      </c>
      <c r="BA57" s="11" t="s">
        <v>154</v>
      </c>
      <c r="BB57" s="11" t="b">
        <v>1</v>
      </c>
    </row>
    <row r="58" spans="1:54" ht="13" x14ac:dyDescent="0.15">
      <c r="A58" s="5" t="s">
        <v>19</v>
      </c>
      <c r="B58" s="5" t="s">
        <v>72</v>
      </c>
      <c r="C58" s="5" t="s">
        <v>73</v>
      </c>
      <c r="D58" s="5" t="s">
        <v>84</v>
      </c>
      <c r="E58" s="6">
        <v>84.929296763784762</v>
      </c>
      <c r="F58" s="6">
        <v>15.070703236215238</v>
      </c>
      <c r="G58" s="7">
        <v>1.548</v>
      </c>
      <c r="H58" s="7">
        <v>2.0669479606188466</v>
      </c>
      <c r="I58" s="7">
        <v>0.72343178621659621</v>
      </c>
      <c r="J58" s="7">
        <v>7.6547966125225606E-3</v>
      </c>
      <c r="K58" s="7">
        <v>1.5403452033874774</v>
      </c>
      <c r="L58" s="7">
        <v>11.455755275596392</v>
      </c>
      <c r="M58" s="7">
        <v>1.3435161744022504</v>
      </c>
      <c r="N58" s="7">
        <v>-26.21</v>
      </c>
      <c r="O58" s="7">
        <v>49.1</v>
      </c>
      <c r="P58" s="7">
        <v>1.07</v>
      </c>
      <c r="Q58" s="7">
        <v>10.81</v>
      </c>
      <c r="R58" s="7">
        <v>1.21</v>
      </c>
      <c r="S58" s="1">
        <v>0.2</v>
      </c>
      <c r="T58" s="1">
        <v>7.0000000000000007E-2</v>
      </c>
      <c r="U58" s="1">
        <v>7.0000000000000007E-2</v>
      </c>
      <c r="V58" s="1">
        <v>0.14000000000000001</v>
      </c>
      <c r="W58" s="1">
        <v>0.36</v>
      </c>
      <c r="X58" s="1">
        <v>0.47</v>
      </c>
      <c r="Y58" s="1">
        <v>0.94</v>
      </c>
      <c r="Z58" s="1">
        <v>0.25</v>
      </c>
      <c r="AA58" s="1">
        <v>0.22</v>
      </c>
      <c r="AB58" s="1">
        <v>2.95</v>
      </c>
      <c r="AC58" s="1">
        <v>0.7</v>
      </c>
      <c r="AD58" s="1">
        <v>0.3</v>
      </c>
      <c r="AE58" s="2" t="b">
        <v>1</v>
      </c>
      <c r="AF58" s="2" t="b">
        <v>1</v>
      </c>
      <c r="AG58" s="2" t="b">
        <v>1</v>
      </c>
      <c r="AH58" s="2" t="b">
        <v>0</v>
      </c>
      <c r="AI58" s="2" t="b">
        <v>0</v>
      </c>
      <c r="AJ58" s="2" t="b">
        <v>0</v>
      </c>
      <c r="AK58" s="2" t="b">
        <v>0</v>
      </c>
      <c r="AL58" s="2" t="b">
        <v>0</v>
      </c>
      <c r="AM58" s="2" t="b">
        <v>1</v>
      </c>
      <c r="AN58" s="2" t="b">
        <v>0</v>
      </c>
      <c r="AO58" s="2" t="b">
        <v>1</v>
      </c>
      <c r="AP58" s="2" t="b">
        <v>1</v>
      </c>
      <c r="AQ58" s="11" t="s">
        <v>154</v>
      </c>
      <c r="AR58" s="11" t="b">
        <v>1</v>
      </c>
      <c r="AS58" s="11" t="s">
        <v>154</v>
      </c>
      <c r="AT58" s="11" t="b">
        <v>1</v>
      </c>
      <c r="AU58" s="11" t="s">
        <v>154</v>
      </c>
      <c r="AV58" s="11" t="b">
        <v>1</v>
      </c>
      <c r="AW58" s="11" t="s">
        <v>154</v>
      </c>
      <c r="AX58" s="11" t="b">
        <v>1</v>
      </c>
      <c r="AY58" s="11" t="s">
        <v>154</v>
      </c>
      <c r="AZ58" s="11" t="b">
        <v>1</v>
      </c>
      <c r="BA58" s="11" t="s">
        <v>154</v>
      </c>
      <c r="BB58" s="11" t="b">
        <v>1</v>
      </c>
    </row>
    <row r="59" spans="1:54" ht="13" x14ac:dyDescent="0.15">
      <c r="A59" s="5" t="s">
        <v>19</v>
      </c>
      <c r="B59" s="5" t="s">
        <v>72</v>
      </c>
      <c r="C59" s="5" t="s">
        <v>73</v>
      </c>
      <c r="D59" s="5" t="s">
        <v>85</v>
      </c>
      <c r="E59" s="6">
        <v>85.414831777347189</v>
      </c>
      <c r="F59" s="6">
        <v>14.585168222652811</v>
      </c>
      <c r="G59" s="7">
        <v>1.1930000000000001</v>
      </c>
      <c r="H59" s="7">
        <v>3.418528032700725</v>
      </c>
      <c r="I59" s="7">
        <v>1.1964848114452538</v>
      </c>
      <c r="J59" s="7">
        <v>0.38379349564825094</v>
      </c>
      <c r="K59" s="7">
        <v>0.80920650435174912</v>
      </c>
      <c r="L59" s="7">
        <v>9.9736401899520857</v>
      </c>
      <c r="M59" s="7">
        <v>2.222043221255471</v>
      </c>
      <c r="N59" s="7">
        <v>-28.29</v>
      </c>
      <c r="O59" s="7">
        <v>48.7</v>
      </c>
      <c r="P59" s="7">
        <v>4.71</v>
      </c>
      <c r="Q59" s="7">
        <v>11.87</v>
      </c>
      <c r="R59" s="7">
        <v>2.5099999999999998</v>
      </c>
      <c r="S59" s="1">
        <v>0.36</v>
      </c>
      <c r="T59" s="1">
        <v>0.09</v>
      </c>
      <c r="U59" s="1">
        <v>7.0000000000000007E-2</v>
      </c>
      <c r="V59" s="1">
        <v>0.09</v>
      </c>
      <c r="W59" s="1">
        <v>0.22</v>
      </c>
      <c r="X59" s="1">
        <v>0.21</v>
      </c>
      <c r="Y59" s="1">
        <v>0.42</v>
      </c>
      <c r="Z59" s="1">
        <v>0.14000000000000001</v>
      </c>
      <c r="AA59" s="1">
        <v>0.23</v>
      </c>
      <c r="AB59" s="1">
        <v>0.22</v>
      </c>
      <c r="AC59" s="1">
        <v>2.11</v>
      </c>
      <c r="AD59" s="1">
        <v>0.3</v>
      </c>
      <c r="AE59" s="2" t="b">
        <v>0</v>
      </c>
      <c r="AF59" s="2" t="b">
        <v>0</v>
      </c>
      <c r="AG59" s="2" t="b">
        <v>1</v>
      </c>
      <c r="AH59" s="2" t="b">
        <v>0</v>
      </c>
      <c r="AI59" s="2" t="b">
        <v>0</v>
      </c>
      <c r="AJ59" s="2" t="b">
        <v>0</v>
      </c>
      <c r="AK59" s="2" t="b">
        <v>0</v>
      </c>
      <c r="AL59" s="2" t="b">
        <v>0</v>
      </c>
      <c r="AM59" s="2" t="b">
        <v>0</v>
      </c>
      <c r="AN59" s="2" t="b">
        <v>1</v>
      </c>
      <c r="AO59" s="2" t="b">
        <v>0</v>
      </c>
      <c r="AP59" s="2" t="b">
        <v>1</v>
      </c>
      <c r="AQ59" s="11" t="s">
        <v>154</v>
      </c>
      <c r="AR59" s="11" t="b">
        <v>1</v>
      </c>
      <c r="AS59" s="11" t="s">
        <v>154</v>
      </c>
      <c r="AT59" s="11" t="b">
        <v>1</v>
      </c>
      <c r="AU59" s="11" t="s">
        <v>154</v>
      </c>
      <c r="AV59" s="11" t="b">
        <v>1</v>
      </c>
      <c r="AW59" s="11">
        <v>0.33</v>
      </c>
      <c r="AX59" s="11" t="b">
        <v>0</v>
      </c>
      <c r="AY59" s="11" t="s">
        <v>154</v>
      </c>
      <c r="AZ59" s="11" t="b">
        <v>1</v>
      </c>
      <c r="BA59" s="11" t="s">
        <v>154</v>
      </c>
      <c r="BB59" s="11" t="b">
        <v>1</v>
      </c>
    </row>
    <row r="60" spans="1:54" ht="13" x14ac:dyDescent="0.15">
      <c r="A60" s="5" t="s">
        <v>86</v>
      </c>
      <c r="B60" s="5" t="s">
        <v>72</v>
      </c>
      <c r="C60" s="5" t="s">
        <v>87</v>
      </c>
      <c r="D60" s="5" t="s">
        <v>88</v>
      </c>
      <c r="E60" s="6">
        <v>66.38395529834365</v>
      </c>
      <c r="F60" s="6">
        <v>33.61604470165635</v>
      </c>
      <c r="G60" s="7">
        <v>2.097</v>
      </c>
      <c r="H60" s="7">
        <v>2.0500445140957013</v>
      </c>
      <c r="I60" s="7">
        <v>0.71751557993349546</v>
      </c>
      <c r="J60" s="7">
        <v>0.1524119579406987</v>
      </c>
      <c r="K60" s="7">
        <v>1.9445880420593014</v>
      </c>
      <c r="L60" s="7">
        <v>29.469000187560646</v>
      </c>
      <c r="M60" s="7">
        <v>1.3325289341622057</v>
      </c>
      <c r="N60" s="8">
        <v>-26.25</v>
      </c>
      <c r="O60" s="7">
        <v>50.2</v>
      </c>
      <c r="P60" s="8">
        <v>6.66</v>
      </c>
      <c r="Q60" s="7">
        <v>11.55</v>
      </c>
      <c r="R60" s="7">
        <v>3.4178571428571427</v>
      </c>
      <c r="S60" s="1">
        <v>0.56000000000000005</v>
      </c>
      <c r="T60" s="1">
        <v>0.39</v>
      </c>
      <c r="U60" s="1">
        <v>0.39</v>
      </c>
      <c r="V60" s="1">
        <v>0.36</v>
      </c>
      <c r="W60" s="1">
        <v>0.49</v>
      </c>
      <c r="X60" s="1">
        <v>0.33</v>
      </c>
      <c r="Y60" s="1">
        <v>0.48</v>
      </c>
      <c r="Z60" s="1">
        <v>0.27</v>
      </c>
      <c r="AA60" s="1">
        <v>0.22</v>
      </c>
      <c r="AB60" s="1">
        <v>0.88</v>
      </c>
      <c r="AC60" s="1">
        <v>21.33</v>
      </c>
      <c r="AD60" s="1">
        <v>0.44</v>
      </c>
      <c r="AE60" s="2" t="b">
        <v>0</v>
      </c>
      <c r="AF60" s="2" t="b">
        <v>0</v>
      </c>
      <c r="AG60" s="2" t="b">
        <v>0</v>
      </c>
      <c r="AH60" s="2" t="b">
        <v>0</v>
      </c>
      <c r="AI60" s="2" t="b">
        <v>0</v>
      </c>
      <c r="AJ60" s="2" t="b">
        <v>0</v>
      </c>
      <c r="AK60" s="2" t="b">
        <v>0</v>
      </c>
      <c r="AL60" s="2" t="b">
        <v>0</v>
      </c>
      <c r="AM60" s="2" t="b">
        <v>1</v>
      </c>
      <c r="AN60" s="2" t="b">
        <v>0</v>
      </c>
      <c r="AO60" s="2" t="b">
        <v>0</v>
      </c>
      <c r="AP60" s="2" t="b">
        <v>0</v>
      </c>
      <c r="AQ60" s="11" t="s">
        <v>154</v>
      </c>
      <c r="AR60" s="11" t="b">
        <v>1</v>
      </c>
      <c r="AS60" s="11" t="s">
        <v>154</v>
      </c>
      <c r="AT60" s="11" t="b">
        <v>1</v>
      </c>
      <c r="AU60" s="11">
        <v>1.1200000000000001</v>
      </c>
      <c r="AV60" s="11" t="b">
        <v>0</v>
      </c>
      <c r="AW60" s="11">
        <v>0.95</v>
      </c>
      <c r="AX60" s="11" t="b">
        <v>0</v>
      </c>
      <c r="AY60" s="11" t="s">
        <v>154</v>
      </c>
      <c r="AZ60" s="11" t="b">
        <v>1</v>
      </c>
      <c r="BA60" s="11">
        <v>0.01</v>
      </c>
      <c r="BB60" s="11" t="b">
        <v>0</v>
      </c>
    </row>
    <row r="61" spans="1:54" ht="13" x14ac:dyDescent="0.15">
      <c r="A61" s="5" t="s">
        <v>23</v>
      </c>
      <c r="B61" s="5" t="s">
        <v>72</v>
      </c>
      <c r="C61" s="5" t="s">
        <v>87</v>
      </c>
      <c r="D61" s="5" t="s">
        <v>89</v>
      </c>
      <c r="E61" s="6">
        <v>61.198926334625689</v>
      </c>
      <c r="F61" s="6">
        <v>38.801073665374311</v>
      </c>
      <c r="G61" s="7">
        <v>2.8250000000000002</v>
      </c>
      <c r="H61" s="7">
        <v>2.6899122987088129</v>
      </c>
      <c r="I61" s="7">
        <v>0.94146930454808442</v>
      </c>
      <c r="J61" s="7">
        <v>0.1624642689522045</v>
      </c>
      <c r="K61" s="7">
        <v>2.6625357310477957</v>
      </c>
      <c r="L61" s="7">
        <v>33.286161366665496</v>
      </c>
      <c r="M61" s="7">
        <v>1.7484429941607285</v>
      </c>
      <c r="N61" s="8">
        <v>-27.16</v>
      </c>
      <c r="O61" s="7">
        <v>51.7</v>
      </c>
      <c r="P61" s="8">
        <v>5.96</v>
      </c>
      <c r="Q61" s="7">
        <v>11.41</v>
      </c>
      <c r="R61" s="7">
        <v>3.1678571428571427</v>
      </c>
      <c r="S61" s="1">
        <v>0.38</v>
      </c>
      <c r="T61" s="1">
        <v>0.38</v>
      </c>
      <c r="U61" s="1">
        <v>0.76</v>
      </c>
      <c r="V61" s="1">
        <v>0.57999999999999996</v>
      </c>
      <c r="W61" s="1">
        <v>1.1499999999999999</v>
      </c>
      <c r="X61" s="1">
        <v>0.63</v>
      </c>
      <c r="Y61" s="1">
        <v>0.67</v>
      </c>
      <c r="Z61" s="1">
        <v>0.24</v>
      </c>
      <c r="AA61" s="1">
        <v>0.22</v>
      </c>
      <c r="AB61" s="1">
        <v>5.3</v>
      </c>
      <c r="AC61" s="1">
        <v>79.290000000000006</v>
      </c>
      <c r="AD61" s="1">
        <v>3.18</v>
      </c>
      <c r="AE61" s="2" t="b">
        <v>0</v>
      </c>
      <c r="AF61" s="2" t="b">
        <v>0</v>
      </c>
      <c r="AG61" s="2" t="b">
        <v>0</v>
      </c>
      <c r="AH61" s="2" t="b">
        <v>0</v>
      </c>
      <c r="AI61" s="2" t="b">
        <v>0</v>
      </c>
      <c r="AJ61" s="2" t="b">
        <v>0</v>
      </c>
      <c r="AK61" s="2" t="b">
        <v>0</v>
      </c>
      <c r="AL61" s="2" t="b">
        <v>0</v>
      </c>
      <c r="AM61" s="2" t="b">
        <v>1</v>
      </c>
      <c r="AN61" s="2" t="b">
        <v>0</v>
      </c>
      <c r="AO61" s="2" t="b">
        <v>0</v>
      </c>
      <c r="AP61" s="2" t="b">
        <v>0</v>
      </c>
      <c r="AQ61" s="11" t="s">
        <v>154</v>
      </c>
      <c r="AR61" s="11" t="b">
        <v>1</v>
      </c>
      <c r="AS61" s="11" t="s">
        <v>154</v>
      </c>
      <c r="AT61" s="11" t="b">
        <v>1</v>
      </c>
      <c r="AU61" s="11" t="s">
        <v>154</v>
      </c>
      <c r="AV61" s="11" t="b">
        <v>1</v>
      </c>
      <c r="AW61" s="11" t="s">
        <v>154</v>
      </c>
      <c r="AX61" s="11" t="b">
        <v>1</v>
      </c>
      <c r="AY61" s="11" t="s">
        <v>154</v>
      </c>
      <c r="AZ61" s="11" t="b">
        <v>1</v>
      </c>
      <c r="BA61" s="11" t="s">
        <v>154</v>
      </c>
      <c r="BB61" s="11" t="b">
        <v>1</v>
      </c>
    </row>
    <row r="62" spans="1:54" ht="13" x14ac:dyDescent="0.15">
      <c r="A62" s="5" t="s">
        <v>19</v>
      </c>
      <c r="B62" s="5" t="s">
        <v>72</v>
      </c>
      <c r="C62" s="5" t="s">
        <v>87</v>
      </c>
      <c r="D62" s="5" t="s">
        <v>90</v>
      </c>
      <c r="E62" s="6">
        <v>55.952380952380956</v>
      </c>
      <c r="F62" s="6">
        <v>44.047619047619044</v>
      </c>
      <c r="G62" s="7">
        <v>2.613</v>
      </c>
      <c r="H62" s="7">
        <v>1.6361580246780547</v>
      </c>
      <c r="I62" s="7">
        <v>0.57265530863731906</v>
      </c>
      <c r="J62" s="7">
        <v>0.14605856761765165</v>
      </c>
      <c r="K62" s="7">
        <v>2.4669414323823484</v>
      </c>
      <c r="L62" s="7">
        <v>39.798461022940991</v>
      </c>
      <c r="M62" s="7">
        <v>1.0635027160407358</v>
      </c>
      <c r="N62" s="8">
        <v>-27.78</v>
      </c>
      <c r="O62" s="7">
        <v>50.3</v>
      </c>
      <c r="P62" s="8">
        <v>7.57</v>
      </c>
      <c r="Q62" s="7">
        <v>11.46</v>
      </c>
      <c r="R62" s="7">
        <v>3.7428571428571433</v>
      </c>
      <c r="S62" s="1">
        <v>0.72</v>
      </c>
      <c r="T62" s="1">
        <v>0.48</v>
      </c>
      <c r="U62" s="1">
        <v>0.45</v>
      </c>
      <c r="V62" s="1">
        <v>0.23</v>
      </c>
      <c r="W62" s="1">
        <v>0.42</v>
      </c>
      <c r="X62" s="1">
        <v>0.24</v>
      </c>
      <c r="Y62" s="1">
        <v>0.25</v>
      </c>
      <c r="Z62" s="1">
        <v>0.27</v>
      </c>
      <c r="AA62" s="1">
        <v>0.22</v>
      </c>
      <c r="AB62" s="1">
        <v>3.5</v>
      </c>
      <c r="AC62" s="1">
        <v>56.82</v>
      </c>
      <c r="AD62" s="1">
        <v>0.83</v>
      </c>
      <c r="AE62" s="2" t="b">
        <v>0</v>
      </c>
      <c r="AF62" s="2" t="b">
        <v>0</v>
      </c>
      <c r="AG62" s="2" t="b">
        <v>0</v>
      </c>
      <c r="AH62" s="2" t="b">
        <v>0</v>
      </c>
      <c r="AI62" s="2" t="b">
        <v>0</v>
      </c>
      <c r="AJ62" s="2" t="b">
        <v>0</v>
      </c>
      <c r="AK62" s="2" t="b">
        <v>0</v>
      </c>
      <c r="AL62" s="2" t="b">
        <v>0</v>
      </c>
      <c r="AM62" s="2" t="b">
        <v>1</v>
      </c>
      <c r="AN62" s="2" t="b">
        <v>0</v>
      </c>
      <c r="AO62" s="2" t="b">
        <v>0</v>
      </c>
      <c r="AP62" s="2" t="b">
        <v>0</v>
      </c>
      <c r="AQ62" s="11" t="s">
        <v>154</v>
      </c>
      <c r="AR62" s="11" t="b">
        <v>1</v>
      </c>
      <c r="AS62" s="11" t="s">
        <v>154</v>
      </c>
      <c r="AT62" s="11" t="b">
        <v>1</v>
      </c>
      <c r="AU62" s="11" t="s">
        <v>154</v>
      </c>
      <c r="AV62" s="11" t="b">
        <v>1</v>
      </c>
      <c r="AW62" s="11">
        <v>0.2</v>
      </c>
      <c r="AX62" s="11" t="b">
        <v>0</v>
      </c>
      <c r="AY62" s="11">
        <v>0.14000000000000001</v>
      </c>
      <c r="AZ62" s="11" t="b">
        <v>0</v>
      </c>
      <c r="BA62" s="11" t="s">
        <v>154</v>
      </c>
      <c r="BB62" s="11" t="b">
        <v>1</v>
      </c>
    </row>
    <row r="63" spans="1:54" ht="13" x14ac:dyDescent="0.15">
      <c r="A63" s="5" t="s">
        <v>15</v>
      </c>
      <c r="B63" s="5" t="s">
        <v>72</v>
      </c>
      <c r="C63" s="5" t="s">
        <v>87</v>
      </c>
      <c r="D63" s="5" t="s">
        <v>91</v>
      </c>
      <c r="E63" s="6">
        <v>62.384335756774632</v>
      </c>
      <c r="F63" s="6">
        <v>37.615664243225368</v>
      </c>
      <c r="G63" s="7">
        <v>3.052</v>
      </c>
      <c r="H63" s="7">
        <v>1.6730732812438962</v>
      </c>
      <c r="I63" s="7">
        <v>0.58557564843536358</v>
      </c>
      <c r="J63" s="7">
        <v>0.12302798708753757</v>
      </c>
      <c r="K63" s="7">
        <v>2.9289720129124626</v>
      </c>
      <c r="L63" s="7">
        <v>32.890590961981474</v>
      </c>
      <c r="M63" s="7">
        <v>1.0874976328085326</v>
      </c>
      <c r="N63" s="8">
        <v>-27.21</v>
      </c>
      <c r="O63" s="7">
        <v>51.7</v>
      </c>
      <c r="P63" s="8">
        <v>5.73</v>
      </c>
      <c r="Q63" s="7">
        <v>11.6</v>
      </c>
      <c r="R63" s="7">
        <v>3.0857142857142859</v>
      </c>
      <c r="S63" s="1">
        <v>0.36</v>
      </c>
      <c r="T63" s="1">
        <v>0.37</v>
      </c>
      <c r="U63" s="1">
        <v>0.33</v>
      </c>
      <c r="V63" s="1">
        <v>0.17</v>
      </c>
      <c r="W63" s="1">
        <v>0.34</v>
      </c>
      <c r="X63" s="1">
        <v>0.32</v>
      </c>
      <c r="Y63" s="1">
        <v>0.27</v>
      </c>
      <c r="Z63" s="1">
        <v>0.23</v>
      </c>
      <c r="AA63" s="1">
        <v>0.22</v>
      </c>
      <c r="AB63" s="1">
        <v>2.4</v>
      </c>
      <c r="AC63" s="1">
        <v>31.81</v>
      </c>
      <c r="AD63" s="1">
        <v>0.3</v>
      </c>
      <c r="AE63" s="2" t="b">
        <v>0</v>
      </c>
      <c r="AF63" s="2" t="b">
        <v>0</v>
      </c>
      <c r="AG63" s="2" t="b">
        <v>0</v>
      </c>
      <c r="AH63" s="2" t="b">
        <v>0</v>
      </c>
      <c r="AI63" s="2" t="b">
        <v>0</v>
      </c>
      <c r="AJ63" s="2" t="b">
        <v>0</v>
      </c>
      <c r="AK63" s="2" t="b">
        <v>0</v>
      </c>
      <c r="AL63" s="2" t="b">
        <v>0</v>
      </c>
      <c r="AM63" s="2" t="b">
        <v>1</v>
      </c>
      <c r="AN63" s="2" t="b">
        <v>0</v>
      </c>
      <c r="AO63" s="2" t="b">
        <v>0</v>
      </c>
      <c r="AP63" s="2" t="b">
        <v>1</v>
      </c>
      <c r="AQ63" s="11" t="s">
        <v>154</v>
      </c>
      <c r="AR63" s="11" t="b">
        <v>1</v>
      </c>
      <c r="AS63" s="11" t="s">
        <v>154</v>
      </c>
      <c r="AT63" s="11" t="b">
        <v>1</v>
      </c>
      <c r="AU63" s="11" t="s">
        <v>154</v>
      </c>
      <c r="AV63" s="11" t="b">
        <v>1</v>
      </c>
      <c r="AW63" s="11">
        <v>0.54</v>
      </c>
      <c r="AX63" s="11" t="b">
        <v>0</v>
      </c>
      <c r="AY63" s="11" t="s">
        <v>154</v>
      </c>
      <c r="AZ63" s="11" t="b">
        <v>1</v>
      </c>
      <c r="BA63" s="11" t="s">
        <v>154</v>
      </c>
      <c r="BB63" s="11" t="b">
        <v>1</v>
      </c>
    </row>
    <row r="64" spans="1:54" ht="13" x14ac:dyDescent="0.15">
      <c r="A64" s="5" t="s">
        <v>21</v>
      </c>
      <c r="B64" s="5" t="s">
        <v>72</v>
      </c>
      <c r="C64" s="5" t="s">
        <v>87</v>
      </c>
      <c r="D64" s="5" t="s">
        <v>92</v>
      </c>
      <c r="E64" s="6">
        <v>63.183680741136648</v>
      </c>
      <c r="F64" s="6">
        <v>36.816319258863352</v>
      </c>
      <c r="G64" s="7">
        <v>2.62</v>
      </c>
      <c r="H64" s="7">
        <v>2.6412804717079745</v>
      </c>
      <c r="I64" s="7">
        <v>0.92444816509779104</v>
      </c>
      <c r="J64" s="7">
        <v>0.11852978997811937</v>
      </c>
      <c r="K64" s="7">
        <v>2.5014702100218806</v>
      </c>
      <c r="L64" s="7">
        <v>31.555038787155379</v>
      </c>
      <c r="M64" s="7">
        <v>1.7168323066101836</v>
      </c>
      <c r="N64" s="8">
        <v>-27.34</v>
      </c>
      <c r="O64" s="7">
        <v>51</v>
      </c>
      <c r="P64" s="8">
        <v>5.6</v>
      </c>
      <c r="Q64" s="7">
        <v>11.78</v>
      </c>
      <c r="R64" s="7">
        <v>3.0392857142857141</v>
      </c>
      <c r="S64" s="1">
        <v>0.28000000000000003</v>
      </c>
      <c r="T64" s="1">
        <v>0.34</v>
      </c>
      <c r="U64" s="1">
        <v>0.26</v>
      </c>
      <c r="V64" s="1">
        <v>0.18</v>
      </c>
      <c r="W64" s="1">
        <v>0.32</v>
      </c>
      <c r="X64" s="1">
        <v>0.22</v>
      </c>
      <c r="Y64" s="1">
        <v>0.2</v>
      </c>
      <c r="Z64" s="1">
        <v>0.1</v>
      </c>
      <c r="AA64" s="1">
        <v>0.22</v>
      </c>
      <c r="AB64" s="1">
        <v>2.08</v>
      </c>
      <c r="AC64" s="1">
        <v>36.44</v>
      </c>
      <c r="AD64" s="1">
        <v>0.3</v>
      </c>
      <c r="AE64" s="2" t="b">
        <v>0</v>
      </c>
      <c r="AF64" s="2" t="b">
        <v>0</v>
      </c>
      <c r="AG64" s="2" t="b">
        <v>0</v>
      </c>
      <c r="AH64" s="2" t="b">
        <v>0</v>
      </c>
      <c r="AI64" s="2" t="b">
        <v>0</v>
      </c>
      <c r="AJ64" s="2" t="b">
        <v>0</v>
      </c>
      <c r="AK64" s="2" t="b">
        <v>0</v>
      </c>
      <c r="AL64" s="2" t="b">
        <v>0</v>
      </c>
      <c r="AM64" s="2" t="b">
        <v>1</v>
      </c>
      <c r="AN64" s="2" t="b">
        <v>0</v>
      </c>
      <c r="AO64" s="2" t="b">
        <v>0</v>
      </c>
      <c r="AP64" s="2" t="b">
        <v>1</v>
      </c>
      <c r="AQ64" s="11" t="s">
        <v>154</v>
      </c>
      <c r="AR64" s="11" t="b">
        <v>1</v>
      </c>
      <c r="AS64" s="11" t="s">
        <v>154</v>
      </c>
      <c r="AT64" s="11" t="b">
        <v>1</v>
      </c>
      <c r="AU64" s="11" t="s">
        <v>154</v>
      </c>
      <c r="AV64" s="11" t="b">
        <v>1</v>
      </c>
      <c r="AW64" s="11" t="s">
        <v>154</v>
      </c>
      <c r="AX64" s="11" t="b">
        <v>1</v>
      </c>
      <c r="AY64" s="11" t="s">
        <v>154</v>
      </c>
      <c r="AZ64" s="11" t="b">
        <v>1</v>
      </c>
      <c r="BA64" s="11" t="s">
        <v>154</v>
      </c>
      <c r="BB64" s="11" t="b">
        <v>1</v>
      </c>
    </row>
    <row r="65" spans="1:54" ht="13" x14ac:dyDescent="0.15">
      <c r="A65" s="5" t="s">
        <v>11</v>
      </c>
      <c r="B65" s="5" t="s">
        <v>72</v>
      </c>
      <c r="C65" s="5" t="s">
        <v>87</v>
      </c>
      <c r="D65" s="5" t="s">
        <v>93</v>
      </c>
      <c r="E65" s="6">
        <v>59.651343981301139</v>
      </c>
      <c r="F65" s="6">
        <v>40.348656018698861</v>
      </c>
      <c r="G65" s="7">
        <v>3.3330000000000002</v>
      </c>
      <c r="H65" s="7">
        <v>5.6724582958626399</v>
      </c>
      <c r="I65" s="7">
        <v>1.9853604035519239</v>
      </c>
      <c r="J65" s="7">
        <v>0.21197917606798039</v>
      </c>
      <c r="K65" s="7">
        <v>3.1210208239320196</v>
      </c>
      <c r="L65" s="7">
        <v>31.343197722836223</v>
      </c>
      <c r="M65" s="7">
        <v>3.6870978923107161</v>
      </c>
      <c r="N65" s="8">
        <v>-28.55</v>
      </c>
      <c r="O65" s="7">
        <v>50.8</v>
      </c>
      <c r="P65" s="8">
        <v>6.8</v>
      </c>
      <c r="Q65" s="7">
        <v>11.48</v>
      </c>
      <c r="R65" s="7">
        <v>3.4678571428571425</v>
      </c>
      <c r="S65" s="1">
        <v>0.4</v>
      </c>
      <c r="T65" s="1">
        <v>0.32</v>
      </c>
      <c r="U65" s="1">
        <v>0.39</v>
      </c>
      <c r="V65" s="1">
        <v>0.31</v>
      </c>
      <c r="W65" s="1">
        <v>0.55000000000000004</v>
      </c>
      <c r="X65" s="1">
        <v>0.31</v>
      </c>
      <c r="Y65" s="1">
        <v>0.32</v>
      </c>
      <c r="Z65" s="1">
        <v>0.1</v>
      </c>
      <c r="AA65" s="1">
        <v>0.27</v>
      </c>
      <c r="AB65" s="1">
        <v>3.75</v>
      </c>
      <c r="AC65" s="1">
        <v>51.36</v>
      </c>
      <c r="AD65" s="1">
        <v>0.98</v>
      </c>
      <c r="AE65" s="2" t="b">
        <v>0</v>
      </c>
      <c r="AF65" s="2" t="b">
        <v>0</v>
      </c>
      <c r="AG65" s="2" t="b">
        <v>0</v>
      </c>
      <c r="AH65" s="2" t="b">
        <v>0</v>
      </c>
      <c r="AI65" s="2" t="b">
        <v>0</v>
      </c>
      <c r="AJ65" s="2" t="b">
        <v>0</v>
      </c>
      <c r="AK65" s="2" t="b">
        <v>0</v>
      </c>
      <c r="AL65" s="2" t="b">
        <v>0</v>
      </c>
      <c r="AM65" s="2" t="b">
        <v>0</v>
      </c>
      <c r="AN65" s="2" t="b">
        <v>0</v>
      </c>
      <c r="AO65" s="2" t="b">
        <v>0</v>
      </c>
      <c r="AP65" s="2" t="b">
        <v>0</v>
      </c>
      <c r="AQ65" s="11" t="s">
        <v>154</v>
      </c>
      <c r="AR65" s="11" t="b">
        <v>1</v>
      </c>
      <c r="AS65" s="11" t="s">
        <v>154</v>
      </c>
      <c r="AT65" s="11" t="b">
        <v>1</v>
      </c>
      <c r="AU65" s="11" t="s">
        <v>154</v>
      </c>
      <c r="AV65" s="11" t="b">
        <v>1</v>
      </c>
      <c r="AW65" s="11" t="s">
        <v>154</v>
      </c>
      <c r="AX65" s="11" t="b">
        <v>1</v>
      </c>
      <c r="AY65" s="11" t="s">
        <v>154</v>
      </c>
      <c r="AZ65" s="11" t="b">
        <v>1</v>
      </c>
      <c r="BA65" s="11" t="s">
        <v>154</v>
      </c>
      <c r="BB65" s="11" t="b">
        <v>1</v>
      </c>
    </row>
    <row r="66" spans="1:54" ht="13" x14ac:dyDescent="0.15">
      <c r="A66" s="5" t="s">
        <v>86</v>
      </c>
      <c r="B66" s="5" t="s">
        <v>72</v>
      </c>
      <c r="C66" s="5" t="s">
        <v>94</v>
      </c>
      <c r="D66" s="5" t="s">
        <v>95</v>
      </c>
      <c r="E66" s="6">
        <v>59.750249750249765</v>
      </c>
      <c r="F66" s="6">
        <v>40.249750249750235</v>
      </c>
      <c r="G66" s="7">
        <v>1.224</v>
      </c>
      <c r="H66" s="7">
        <v>3.2640246228852505</v>
      </c>
      <c r="I66" s="7">
        <v>1.1424086180098376</v>
      </c>
      <c r="J66" s="7">
        <v>1.4610760942714223</v>
      </c>
      <c r="K66" s="7">
        <v>-0.23707609427142229</v>
      </c>
      <c r="L66" s="7">
        <v>35.761725626864987</v>
      </c>
      <c r="M66" s="7">
        <v>2.1216160048754129</v>
      </c>
      <c r="N66" s="8">
        <v>-25.35</v>
      </c>
      <c r="O66" s="7">
        <v>30.8</v>
      </c>
      <c r="P66" s="8">
        <v>3.34</v>
      </c>
      <c r="Q66" s="7">
        <v>5.22</v>
      </c>
      <c r="R66" s="7">
        <v>2.2707142857142859</v>
      </c>
      <c r="S66" s="1">
        <v>0.2</v>
      </c>
      <c r="T66" s="1">
        <v>0.1</v>
      </c>
      <c r="U66" s="1">
        <v>0.12</v>
      </c>
      <c r="V66" s="1">
        <v>0.2</v>
      </c>
      <c r="W66" s="1">
        <v>0.31</v>
      </c>
      <c r="X66" s="1">
        <v>0.26</v>
      </c>
      <c r="Y66" s="1">
        <v>0.23</v>
      </c>
      <c r="Z66" s="1">
        <v>0.24</v>
      </c>
      <c r="AA66" s="1">
        <v>0.22</v>
      </c>
      <c r="AB66" s="1">
        <v>0.24</v>
      </c>
      <c r="AC66" s="1">
        <v>0.7</v>
      </c>
      <c r="AD66" s="1">
        <v>0.3</v>
      </c>
      <c r="AE66" s="2" t="b">
        <v>1</v>
      </c>
      <c r="AF66" s="2" t="b">
        <v>0</v>
      </c>
      <c r="AG66" s="2" t="b">
        <v>0</v>
      </c>
      <c r="AH66" s="2" t="b">
        <v>0</v>
      </c>
      <c r="AI66" s="2" t="b">
        <v>0</v>
      </c>
      <c r="AJ66" s="2" t="b">
        <v>0</v>
      </c>
      <c r="AK66" s="2" t="b">
        <v>0</v>
      </c>
      <c r="AL66" s="2" t="b">
        <v>0</v>
      </c>
      <c r="AM66" s="2" t="b">
        <v>0</v>
      </c>
      <c r="AN66" s="2" t="b">
        <v>0</v>
      </c>
      <c r="AO66" s="2" t="b">
        <v>1</v>
      </c>
      <c r="AP66" s="2" t="b">
        <v>1</v>
      </c>
      <c r="AQ66" s="11" t="s">
        <v>154</v>
      </c>
      <c r="AR66" s="11" t="b">
        <v>1</v>
      </c>
      <c r="AS66" s="11" t="s">
        <v>154</v>
      </c>
      <c r="AT66" s="11" t="b">
        <v>1</v>
      </c>
      <c r="AU66" s="11" t="s">
        <v>154</v>
      </c>
      <c r="AV66" s="11" t="b">
        <v>1</v>
      </c>
      <c r="AW66" s="11" t="s">
        <v>154</v>
      </c>
      <c r="AX66" s="11" t="b">
        <v>1</v>
      </c>
      <c r="AY66" s="11" t="s">
        <v>154</v>
      </c>
      <c r="AZ66" s="11" t="b">
        <v>1</v>
      </c>
      <c r="BA66" s="11" t="s">
        <v>154</v>
      </c>
      <c r="BB66" s="11" t="b">
        <v>1</v>
      </c>
    </row>
    <row r="67" spans="1:54" ht="13" x14ac:dyDescent="0.15">
      <c r="A67" s="5" t="s">
        <v>23</v>
      </c>
      <c r="B67" s="5" t="s">
        <v>72</v>
      </c>
      <c r="C67" s="5" t="s">
        <v>94</v>
      </c>
      <c r="D67" s="5" t="s">
        <v>96</v>
      </c>
      <c r="E67" s="6">
        <v>63.269158172895438</v>
      </c>
      <c r="F67" s="6">
        <v>36.730841827104562</v>
      </c>
      <c r="G67" s="7">
        <v>1.6519999999999999</v>
      </c>
      <c r="H67" s="7">
        <v>3.4118346428642594</v>
      </c>
      <c r="I67" s="7">
        <v>1.1941421250024906</v>
      </c>
      <c r="J67" s="7">
        <v>1.5828881546229161</v>
      </c>
      <c r="K67" s="7">
        <v>6.9111845377083814E-2</v>
      </c>
      <c r="L67" s="7">
        <v>31.667007184240301</v>
      </c>
      <c r="M67" s="7">
        <v>2.217692517861769</v>
      </c>
      <c r="N67" s="8">
        <v>-25.62</v>
      </c>
      <c r="O67" s="7">
        <v>31.1</v>
      </c>
      <c r="P67" s="8">
        <v>4.04</v>
      </c>
      <c r="Q67" s="7">
        <v>5.5</v>
      </c>
      <c r="R67" s="7">
        <v>2.3242857142857147</v>
      </c>
      <c r="S67" s="1">
        <v>0.4</v>
      </c>
      <c r="T67" s="1">
        <v>0.08</v>
      </c>
      <c r="U67" s="1">
        <v>0.12</v>
      </c>
      <c r="V67" s="1">
        <v>0.2</v>
      </c>
      <c r="W67" s="1">
        <v>0.64</v>
      </c>
      <c r="X67" s="1">
        <v>0.52</v>
      </c>
      <c r="Y67" s="1">
        <v>0.64</v>
      </c>
      <c r="Z67" s="1">
        <v>0.19</v>
      </c>
      <c r="AA67" s="1">
        <v>0.22</v>
      </c>
      <c r="AB67" s="1">
        <v>0.23</v>
      </c>
      <c r="AC67" s="1">
        <v>0.88</v>
      </c>
      <c r="AD67" s="1">
        <v>0.3</v>
      </c>
      <c r="AE67" s="2" t="b">
        <v>0</v>
      </c>
      <c r="AF67" s="2" t="b">
        <v>0</v>
      </c>
      <c r="AG67" s="2" t="b">
        <v>0</v>
      </c>
      <c r="AH67" s="2" t="b">
        <v>0</v>
      </c>
      <c r="AI67" s="2" t="b">
        <v>0</v>
      </c>
      <c r="AJ67" s="2" t="b">
        <v>0</v>
      </c>
      <c r="AK67" s="2" t="b">
        <v>0</v>
      </c>
      <c r="AL67" s="2" t="b">
        <v>0</v>
      </c>
      <c r="AM67" s="2" t="b">
        <v>1</v>
      </c>
      <c r="AN67" s="2" t="b">
        <v>0</v>
      </c>
      <c r="AO67" s="2" t="b">
        <v>0</v>
      </c>
      <c r="AP67" s="2" t="b">
        <v>1</v>
      </c>
      <c r="AQ67" s="11" t="s">
        <v>154</v>
      </c>
      <c r="AR67" s="11" t="b">
        <v>1</v>
      </c>
      <c r="AS67" s="11" t="s">
        <v>154</v>
      </c>
      <c r="AT67" s="11" t="b">
        <v>1</v>
      </c>
      <c r="AU67" s="11" t="s">
        <v>154</v>
      </c>
      <c r="AV67" s="11" t="b">
        <v>1</v>
      </c>
      <c r="AW67" s="11" t="s">
        <v>154</v>
      </c>
      <c r="AX67" s="11" t="b">
        <v>1</v>
      </c>
      <c r="AY67" s="11" t="s">
        <v>154</v>
      </c>
      <c r="AZ67" s="11" t="b">
        <v>1</v>
      </c>
      <c r="BA67" s="11" t="s">
        <v>154</v>
      </c>
      <c r="BB67" s="11" t="b">
        <v>1</v>
      </c>
    </row>
    <row r="68" spans="1:54" ht="13" x14ac:dyDescent="0.15">
      <c r="A68" s="5" t="s">
        <v>19</v>
      </c>
      <c r="B68" s="5" t="s">
        <v>72</v>
      </c>
      <c r="C68" s="5" t="s">
        <v>94</v>
      </c>
      <c r="D68" s="5" t="s">
        <v>97</v>
      </c>
      <c r="E68" s="6">
        <v>61.735112523795465</v>
      </c>
      <c r="F68" s="6">
        <v>38.264887476204535</v>
      </c>
      <c r="G68" s="7">
        <v>1.526</v>
      </c>
      <c r="H68" s="7">
        <v>2.4997025444682888</v>
      </c>
      <c r="I68" s="7">
        <v>0.87489589056390105</v>
      </c>
      <c r="J68" s="7">
        <v>0.81332347554371365</v>
      </c>
      <c r="K68" s="7">
        <v>0.71267652445628638</v>
      </c>
      <c r="L68" s="7">
        <v>34.23918493173624</v>
      </c>
      <c r="M68" s="7">
        <v>1.6248066539043877</v>
      </c>
      <c r="N68" s="8">
        <v>-26.21</v>
      </c>
      <c r="O68" s="7">
        <v>31.2</v>
      </c>
      <c r="P68" s="8">
        <v>4.1900000000000004</v>
      </c>
      <c r="Q68" s="7">
        <v>5.37</v>
      </c>
      <c r="R68" s="7">
        <v>1.3314285714285714</v>
      </c>
      <c r="S68" s="1">
        <v>0.25</v>
      </c>
      <c r="T68" s="1">
        <v>0.11</v>
      </c>
      <c r="U68" s="1">
        <v>0.11</v>
      </c>
      <c r="V68" s="1">
        <v>0.18</v>
      </c>
      <c r="W68" s="1">
        <v>0.26</v>
      </c>
      <c r="X68" s="1">
        <v>0.17</v>
      </c>
      <c r="Y68" s="1">
        <v>0.24</v>
      </c>
      <c r="Z68" s="1">
        <v>0.28999999999999998</v>
      </c>
      <c r="AA68" s="1">
        <v>0.22</v>
      </c>
      <c r="AB68" s="1">
        <v>0.22</v>
      </c>
      <c r="AC68" s="1">
        <v>0.72</v>
      </c>
      <c r="AD68" s="1">
        <v>0.3</v>
      </c>
      <c r="AE68" s="2" t="b">
        <v>0</v>
      </c>
      <c r="AF68" s="2" t="b">
        <v>0</v>
      </c>
      <c r="AG68" s="2" t="b">
        <v>0</v>
      </c>
      <c r="AH68" s="2" t="b">
        <v>0</v>
      </c>
      <c r="AI68" s="2" t="b">
        <v>0</v>
      </c>
      <c r="AJ68" s="2" t="b">
        <v>0</v>
      </c>
      <c r="AK68" s="2" t="b">
        <v>0</v>
      </c>
      <c r="AL68" s="2" t="b">
        <v>0</v>
      </c>
      <c r="AM68" s="2" t="b">
        <v>1</v>
      </c>
      <c r="AN68" s="2" t="b">
        <v>1</v>
      </c>
      <c r="AO68" s="2" t="b">
        <v>0</v>
      </c>
      <c r="AP68" s="2" t="b">
        <v>1</v>
      </c>
      <c r="AQ68" s="11" t="s">
        <v>154</v>
      </c>
      <c r="AR68" s="11" t="b">
        <v>1</v>
      </c>
      <c r="AS68" s="11" t="s">
        <v>154</v>
      </c>
      <c r="AT68" s="11" t="b">
        <v>1</v>
      </c>
      <c r="AU68" s="11" t="s">
        <v>154</v>
      </c>
      <c r="AV68" s="11" t="b">
        <v>1</v>
      </c>
      <c r="AW68" s="11" t="s">
        <v>154</v>
      </c>
      <c r="AX68" s="11" t="b">
        <v>1</v>
      </c>
      <c r="AY68" s="11" t="s">
        <v>154</v>
      </c>
      <c r="AZ68" s="11" t="b">
        <v>1</v>
      </c>
      <c r="BA68" s="11" t="s">
        <v>154</v>
      </c>
      <c r="BB68" s="11" t="b">
        <v>1</v>
      </c>
    </row>
    <row r="69" spans="1:54" ht="13" x14ac:dyDescent="0.15">
      <c r="A69" s="5" t="s">
        <v>15</v>
      </c>
      <c r="B69" s="5" t="s">
        <v>72</v>
      </c>
      <c r="C69" s="5" t="s">
        <v>94</v>
      </c>
      <c r="D69" s="5" t="s">
        <v>98</v>
      </c>
      <c r="E69" s="6">
        <v>62.185929648241213</v>
      </c>
      <c r="F69" s="6">
        <v>37.814070351758787</v>
      </c>
      <c r="G69" s="7">
        <v>1.397</v>
      </c>
      <c r="H69" s="7">
        <v>2.7651066568511466</v>
      </c>
      <c r="I69" s="7">
        <v>0.96778732989790128</v>
      </c>
      <c r="J69" s="7">
        <v>0.6940544530236008</v>
      </c>
      <c r="K69" s="7">
        <v>0.70294554697639922</v>
      </c>
      <c r="L69" s="7">
        <v>33.651963694907643</v>
      </c>
      <c r="M69" s="7">
        <v>1.7973193269532453</v>
      </c>
      <c r="N69" s="8">
        <v>-25.34</v>
      </c>
      <c r="O69" s="7">
        <v>29.5</v>
      </c>
      <c r="P69" s="8">
        <v>1.41</v>
      </c>
      <c r="Q69" s="7">
        <v>5.28</v>
      </c>
      <c r="R69" s="7">
        <v>1.3314285714285714</v>
      </c>
      <c r="S69" s="1">
        <v>0.21</v>
      </c>
      <c r="T69" s="1">
        <v>7.0000000000000007E-2</v>
      </c>
      <c r="U69" s="1">
        <v>0.08</v>
      </c>
      <c r="V69" s="1">
        <v>0.14000000000000001</v>
      </c>
      <c r="W69" s="1">
        <v>0.18</v>
      </c>
      <c r="X69" s="1">
        <v>0.15</v>
      </c>
      <c r="Y69" s="1">
        <v>0.13</v>
      </c>
      <c r="Z69" s="1">
        <v>0.26</v>
      </c>
      <c r="AA69" s="1">
        <v>0.22</v>
      </c>
      <c r="AB69" s="1">
        <v>0.22</v>
      </c>
      <c r="AC69" s="1">
        <v>0.7</v>
      </c>
      <c r="AD69" s="1">
        <v>0.3</v>
      </c>
      <c r="AE69" s="2" t="b">
        <v>0</v>
      </c>
      <c r="AF69" s="2" t="b">
        <v>1</v>
      </c>
      <c r="AG69" s="2" t="b">
        <v>0</v>
      </c>
      <c r="AH69" s="2" t="b">
        <v>0</v>
      </c>
      <c r="AI69" s="2" t="b">
        <v>0</v>
      </c>
      <c r="AJ69" s="2" t="b">
        <v>0</v>
      </c>
      <c r="AK69" s="2" t="b">
        <v>0</v>
      </c>
      <c r="AL69" s="2" t="b">
        <v>0</v>
      </c>
      <c r="AM69" s="2" t="b">
        <v>1</v>
      </c>
      <c r="AN69" s="2" t="b">
        <v>1</v>
      </c>
      <c r="AO69" s="2" t="b">
        <v>1</v>
      </c>
      <c r="AP69" s="2" t="b">
        <v>1</v>
      </c>
      <c r="AQ69" s="11" t="s">
        <v>154</v>
      </c>
      <c r="AR69" s="11" t="b">
        <v>1</v>
      </c>
      <c r="AS69" s="11" t="s">
        <v>154</v>
      </c>
      <c r="AT69" s="11" t="b">
        <v>1</v>
      </c>
      <c r="AU69" s="11">
        <v>1.63</v>
      </c>
      <c r="AV69" s="11" t="b">
        <v>0</v>
      </c>
      <c r="AW69" s="11" t="s">
        <v>154</v>
      </c>
      <c r="AX69" s="11" t="b">
        <v>1</v>
      </c>
      <c r="AY69" s="11" t="s">
        <v>154</v>
      </c>
      <c r="AZ69" s="11" t="b">
        <v>1</v>
      </c>
      <c r="BA69" s="11" t="s">
        <v>154</v>
      </c>
      <c r="BB69" s="11" t="b">
        <v>1</v>
      </c>
    </row>
    <row r="70" spans="1:54" ht="13" x14ac:dyDescent="0.15">
      <c r="A70" s="5" t="s">
        <v>11</v>
      </c>
      <c r="B70" s="5" t="s">
        <v>72</v>
      </c>
      <c r="C70" s="5" t="s">
        <v>94</v>
      </c>
      <c r="D70" s="5" t="s">
        <v>99</v>
      </c>
      <c r="E70" s="6">
        <v>61.735112523795465</v>
      </c>
      <c r="F70" s="6">
        <v>38.264887476204535</v>
      </c>
      <c r="G70" s="7">
        <v>0.80400000000000005</v>
      </c>
      <c r="H70" s="7">
        <v>3.4433356426500339</v>
      </c>
      <c r="I70" s="7">
        <v>1.2051674749275119</v>
      </c>
      <c r="J70" s="7">
        <v>0.52081551088694611</v>
      </c>
      <c r="K70" s="7">
        <v>0.28318448911305394</v>
      </c>
      <c r="L70" s="7">
        <v>34.017551833554499</v>
      </c>
      <c r="M70" s="7">
        <v>2.238168167722522</v>
      </c>
      <c r="N70" s="8">
        <v>-25.98</v>
      </c>
      <c r="O70" s="7">
        <v>31.4</v>
      </c>
      <c r="P70" s="8">
        <v>4.0999999999999996</v>
      </c>
      <c r="Q70" s="7">
        <v>5.87</v>
      </c>
      <c r="R70" s="7">
        <v>2.2921428571428573</v>
      </c>
      <c r="S70" s="1">
        <v>0.2</v>
      </c>
      <c r="T70" s="1">
        <v>0.25</v>
      </c>
      <c r="U70" s="1">
        <v>0.14000000000000001</v>
      </c>
      <c r="V70" s="1">
        <v>0.15</v>
      </c>
      <c r="W70" s="1">
        <v>0.39</v>
      </c>
      <c r="X70" s="1">
        <v>0.7</v>
      </c>
      <c r="Y70" s="1">
        <v>0.68</v>
      </c>
      <c r="Z70" s="1">
        <v>0.3</v>
      </c>
      <c r="AA70" s="1">
        <v>0.22</v>
      </c>
      <c r="AB70" s="1">
        <v>0.39</v>
      </c>
      <c r="AC70" s="1">
        <v>0.7</v>
      </c>
      <c r="AD70" s="1">
        <v>0.3</v>
      </c>
      <c r="AE70" s="2" t="b">
        <v>1</v>
      </c>
      <c r="AF70" s="2" t="b">
        <v>0</v>
      </c>
      <c r="AG70" s="2" t="b">
        <v>0</v>
      </c>
      <c r="AH70" s="2" t="b">
        <v>0</v>
      </c>
      <c r="AI70" s="2" t="b">
        <v>0</v>
      </c>
      <c r="AJ70" s="2" t="b">
        <v>0</v>
      </c>
      <c r="AK70" s="2" t="b">
        <v>0</v>
      </c>
      <c r="AL70" s="2" t="b">
        <v>0</v>
      </c>
      <c r="AM70" s="2" t="b">
        <v>1</v>
      </c>
      <c r="AN70" s="2" t="b">
        <v>0</v>
      </c>
      <c r="AO70" s="2" t="b">
        <v>1</v>
      </c>
      <c r="AP70" s="2" t="b">
        <v>1</v>
      </c>
      <c r="AQ70" s="11" t="s">
        <v>154</v>
      </c>
      <c r="AR70" s="11" t="b">
        <v>1</v>
      </c>
      <c r="AS70" s="11" t="s">
        <v>154</v>
      </c>
      <c r="AT70" s="11" t="b">
        <v>1</v>
      </c>
      <c r="AU70" s="11" t="s">
        <v>154</v>
      </c>
      <c r="AV70" s="11" t="b">
        <v>1</v>
      </c>
      <c r="AW70" s="11" t="s">
        <v>154</v>
      </c>
      <c r="AX70" s="11" t="b">
        <v>1</v>
      </c>
      <c r="AY70" s="11" t="s">
        <v>154</v>
      </c>
      <c r="AZ70" s="11" t="b">
        <v>1</v>
      </c>
      <c r="BA70" s="11" t="s">
        <v>154</v>
      </c>
      <c r="BB70" s="11" t="b">
        <v>1</v>
      </c>
    </row>
    <row r="71" spans="1:54" ht="13" x14ac:dyDescent="0.15">
      <c r="A71" s="5" t="s">
        <v>23</v>
      </c>
      <c r="B71" s="5" t="s">
        <v>72</v>
      </c>
      <c r="C71" s="5" t="s">
        <v>100</v>
      </c>
      <c r="D71" s="5" t="s">
        <v>101</v>
      </c>
      <c r="E71" s="6">
        <v>55.306880375293197</v>
      </c>
      <c r="F71" s="6">
        <v>44.693119624706803</v>
      </c>
      <c r="G71" s="7">
        <v>6.319</v>
      </c>
      <c r="H71" s="7">
        <v>2.7800296589223921</v>
      </c>
      <c r="I71" s="7">
        <v>0.97301038062283718</v>
      </c>
      <c r="J71" s="7">
        <v>9.8616374372080748E-2</v>
      </c>
      <c r="K71" s="7">
        <v>6.2203836256279192</v>
      </c>
      <c r="L71" s="7">
        <v>35.594089965784406</v>
      </c>
      <c r="M71" s="7">
        <v>1.8070192782995549</v>
      </c>
      <c r="N71" s="8">
        <v>-27.38</v>
      </c>
      <c r="O71" s="7">
        <v>53.1</v>
      </c>
      <c r="P71" s="8">
        <v>4.8499999999999996</v>
      </c>
      <c r="Q71" s="7">
        <v>10.59</v>
      </c>
      <c r="R71" s="7">
        <v>2.7714285714285714</v>
      </c>
      <c r="S71" s="1">
        <v>0.78</v>
      </c>
      <c r="T71" s="1">
        <v>0.7</v>
      </c>
      <c r="U71" s="1">
        <v>0.44</v>
      </c>
      <c r="V71" s="1">
        <v>0.51</v>
      </c>
      <c r="W71" s="1">
        <v>0.49</v>
      </c>
      <c r="X71" s="1">
        <v>0.37</v>
      </c>
      <c r="Y71" s="1">
        <v>0.33</v>
      </c>
      <c r="Z71" s="1">
        <v>0.13</v>
      </c>
      <c r="AA71" s="1">
        <v>0.22</v>
      </c>
      <c r="AB71" s="1">
        <v>0.69</v>
      </c>
      <c r="AC71" s="1">
        <v>21.1</v>
      </c>
      <c r="AD71" s="1">
        <v>0.49</v>
      </c>
      <c r="AE71" s="2" t="b">
        <v>0</v>
      </c>
      <c r="AF71" s="2" t="b">
        <v>0</v>
      </c>
      <c r="AG71" s="2" t="b">
        <v>0</v>
      </c>
      <c r="AH71" s="2" t="b">
        <v>0</v>
      </c>
      <c r="AI71" s="2" t="b">
        <v>0</v>
      </c>
      <c r="AJ71" s="2" t="b">
        <v>0</v>
      </c>
      <c r="AK71" s="2" t="b">
        <v>0</v>
      </c>
      <c r="AL71" s="2" t="b">
        <v>0</v>
      </c>
      <c r="AM71" s="2" t="b">
        <v>1</v>
      </c>
      <c r="AN71" s="2" t="b">
        <v>0</v>
      </c>
      <c r="AO71" s="2" t="b">
        <v>0</v>
      </c>
      <c r="AP71" s="2" t="b">
        <v>0</v>
      </c>
      <c r="AQ71" s="11" t="s">
        <v>154</v>
      </c>
      <c r="AR71" s="11" t="b">
        <v>1</v>
      </c>
      <c r="AS71" s="11" t="s">
        <v>154</v>
      </c>
      <c r="AT71" s="11" t="b">
        <v>1</v>
      </c>
      <c r="AU71" s="11" t="s">
        <v>154</v>
      </c>
      <c r="AV71" s="11" t="b">
        <v>1</v>
      </c>
      <c r="AW71" s="11" t="s">
        <v>154</v>
      </c>
      <c r="AX71" s="11" t="b">
        <v>1</v>
      </c>
      <c r="AY71" s="11" t="s">
        <v>154</v>
      </c>
      <c r="AZ71" s="11" t="b">
        <v>1</v>
      </c>
      <c r="BA71" s="11" t="s">
        <v>154</v>
      </c>
      <c r="BB71" s="11" t="b">
        <v>1</v>
      </c>
    </row>
    <row r="72" spans="1:54" ht="13" x14ac:dyDescent="0.15">
      <c r="A72" s="5" t="s">
        <v>19</v>
      </c>
      <c r="B72" s="5" t="s">
        <v>72</v>
      </c>
      <c r="C72" s="5" t="s">
        <v>100</v>
      </c>
      <c r="D72" s="5" t="s">
        <v>102</v>
      </c>
      <c r="E72" s="6">
        <v>60.140370066539049</v>
      </c>
      <c r="F72" s="6">
        <v>39.859629933460951</v>
      </c>
      <c r="G72" s="7">
        <v>6.0869999999999997</v>
      </c>
      <c r="H72" s="7">
        <v>2.3254193131192538</v>
      </c>
      <c r="I72" s="7">
        <v>0.81389675959173879</v>
      </c>
      <c r="J72" s="7">
        <v>0.16134598788475385</v>
      </c>
      <c r="K72" s="7">
        <v>5.9256540121152455</v>
      </c>
      <c r="L72" s="7">
        <v>31.447210620341693</v>
      </c>
      <c r="M72" s="7">
        <v>1.511522553527515</v>
      </c>
      <c r="N72" s="7" t="s">
        <v>134</v>
      </c>
      <c r="O72" s="7" t="s">
        <v>134</v>
      </c>
      <c r="P72" s="7" t="s">
        <v>134</v>
      </c>
      <c r="Q72" s="7" t="s">
        <v>134</v>
      </c>
      <c r="R72" s="7">
        <v>2.83</v>
      </c>
      <c r="S72" s="1">
        <v>6.64</v>
      </c>
      <c r="T72" s="1">
        <v>2.16</v>
      </c>
      <c r="U72" s="1">
        <v>2.37</v>
      </c>
      <c r="V72" s="1">
        <v>3.92</v>
      </c>
      <c r="W72" s="1">
        <v>1.94</v>
      </c>
      <c r="X72" s="1">
        <v>2.0499999999999998</v>
      </c>
      <c r="Y72" s="1">
        <v>2.4300000000000002</v>
      </c>
      <c r="Z72" s="1">
        <v>3.52</v>
      </c>
      <c r="AA72" s="1">
        <v>2.69</v>
      </c>
      <c r="AB72" s="1">
        <v>3.13</v>
      </c>
      <c r="AC72" s="1">
        <v>17.64</v>
      </c>
      <c r="AD72" s="1">
        <v>0.39</v>
      </c>
      <c r="AE72" s="2" t="b">
        <v>0</v>
      </c>
      <c r="AF72" s="2" t="b">
        <v>0</v>
      </c>
      <c r="AG72" s="2" t="b">
        <v>0</v>
      </c>
      <c r="AH72" s="2" t="b">
        <v>0</v>
      </c>
      <c r="AI72" s="2" t="b">
        <v>0</v>
      </c>
      <c r="AJ72" s="2" t="b">
        <v>0</v>
      </c>
      <c r="AK72" s="2" t="b">
        <v>0</v>
      </c>
      <c r="AL72" s="2" t="b">
        <v>0</v>
      </c>
      <c r="AM72" s="2" t="b">
        <v>0</v>
      </c>
      <c r="AN72" s="2" t="b">
        <v>0</v>
      </c>
      <c r="AO72" s="2" t="b">
        <v>0</v>
      </c>
      <c r="AP72" s="2" t="b">
        <v>0</v>
      </c>
      <c r="AQ72" s="11" t="s">
        <v>154</v>
      </c>
      <c r="AR72" s="11" t="b">
        <v>1</v>
      </c>
      <c r="AS72" s="11" t="s">
        <v>154</v>
      </c>
      <c r="AT72" s="11" t="b">
        <v>1</v>
      </c>
      <c r="AU72" s="11" t="s">
        <v>154</v>
      </c>
      <c r="AV72" s="11" t="b">
        <v>1</v>
      </c>
      <c r="AW72" s="11" t="s">
        <v>154</v>
      </c>
      <c r="AX72" s="11" t="b">
        <v>1</v>
      </c>
      <c r="AY72" s="11" t="s">
        <v>154</v>
      </c>
      <c r="AZ72" s="11" t="b">
        <v>1</v>
      </c>
      <c r="BA72" s="11" t="s">
        <v>154</v>
      </c>
      <c r="BB72" s="11" t="b">
        <v>1</v>
      </c>
    </row>
    <row r="73" spans="1:54" ht="13" x14ac:dyDescent="0.15">
      <c r="A73" s="5" t="s">
        <v>15</v>
      </c>
      <c r="B73" s="5" t="s">
        <v>72</v>
      </c>
      <c r="C73" s="5" t="s">
        <v>100</v>
      </c>
      <c r="D73" s="5" t="s">
        <v>103</v>
      </c>
      <c r="E73" s="6">
        <v>65.34716679968075</v>
      </c>
      <c r="F73" s="6">
        <v>34.65283320031925</v>
      </c>
      <c r="G73" s="7">
        <v>5.2329999999999997</v>
      </c>
      <c r="H73" s="7">
        <v>3.4264304019904088</v>
      </c>
      <c r="I73" s="7">
        <v>1.199250640696643</v>
      </c>
      <c r="J73" s="7">
        <v>0.18490201963366679</v>
      </c>
      <c r="K73" s="7">
        <v>5.0480979803663333</v>
      </c>
      <c r="L73" s="7">
        <v>25.993402798328841</v>
      </c>
      <c r="M73" s="7">
        <v>2.2271797612937658</v>
      </c>
      <c r="N73" s="8">
        <v>-27.2</v>
      </c>
      <c r="O73" s="7">
        <v>52.5</v>
      </c>
      <c r="P73" s="8">
        <v>4.49</v>
      </c>
      <c r="Q73" s="7">
        <v>10.92</v>
      </c>
      <c r="R73" s="7">
        <v>2.6428571428571432</v>
      </c>
      <c r="S73" s="1">
        <v>0.34</v>
      </c>
      <c r="T73" s="1">
        <v>0.15</v>
      </c>
      <c r="U73" s="1">
        <v>0.16</v>
      </c>
      <c r="V73" s="1">
        <v>0.21</v>
      </c>
      <c r="W73" s="1">
        <v>0.28000000000000003</v>
      </c>
      <c r="X73" s="1">
        <v>0.28000000000000003</v>
      </c>
      <c r="Y73" s="1">
        <v>0.18</v>
      </c>
      <c r="Z73" s="1">
        <v>0.16</v>
      </c>
      <c r="AA73" s="1">
        <v>0.22</v>
      </c>
      <c r="AB73" s="1">
        <v>0.22</v>
      </c>
      <c r="AC73" s="1">
        <v>2.69</v>
      </c>
      <c r="AD73" s="1">
        <v>0.3</v>
      </c>
      <c r="AE73" s="2" t="b">
        <v>0</v>
      </c>
      <c r="AF73" s="2" t="b">
        <v>0</v>
      </c>
      <c r="AG73" s="2" t="b">
        <v>0</v>
      </c>
      <c r="AH73" s="2" t="b">
        <v>0</v>
      </c>
      <c r="AI73" s="2" t="b">
        <v>0</v>
      </c>
      <c r="AJ73" s="2" t="b">
        <v>0</v>
      </c>
      <c r="AK73" s="2" t="b">
        <v>0</v>
      </c>
      <c r="AL73" s="2" t="b">
        <v>0</v>
      </c>
      <c r="AM73" s="2" t="b">
        <v>1</v>
      </c>
      <c r="AN73" s="2" t="b">
        <v>1</v>
      </c>
      <c r="AO73" s="2" t="b">
        <v>0</v>
      </c>
      <c r="AP73" s="2" t="b">
        <v>1</v>
      </c>
      <c r="AQ73" s="11" t="s">
        <v>154</v>
      </c>
      <c r="AR73" s="11" t="b">
        <v>1</v>
      </c>
      <c r="AS73" s="11" t="s">
        <v>154</v>
      </c>
      <c r="AT73" s="11" t="b">
        <v>1</v>
      </c>
      <c r="AU73" s="11" t="s">
        <v>154</v>
      </c>
      <c r="AV73" s="11" t="b">
        <v>1</v>
      </c>
      <c r="AW73" s="11" t="s">
        <v>154</v>
      </c>
      <c r="AX73" s="11" t="b">
        <v>1</v>
      </c>
      <c r="AY73" s="11" t="s">
        <v>154</v>
      </c>
      <c r="AZ73" s="11" t="b">
        <v>1</v>
      </c>
      <c r="BA73" s="11" t="s">
        <v>154</v>
      </c>
      <c r="BB73" s="11" t="b">
        <v>1</v>
      </c>
    </row>
    <row r="74" spans="1:54" ht="13" x14ac:dyDescent="0.15">
      <c r="A74" s="5" t="s">
        <v>21</v>
      </c>
      <c r="B74" s="5" t="s">
        <v>72</v>
      </c>
      <c r="C74" s="5" t="s">
        <v>100</v>
      </c>
      <c r="D74" s="5" t="s">
        <v>104</v>
      </c>
      <c r="E74" s="6">
        <v>61.507671781187454</v>
      </c>
      <c r="F74" s="6">
        <v>38.492328218812546</v>
      </c>
      <c r="G74" s="7">
        <v>4.96</v>
      </c>
      <c r="H74" s="7">
        <v>1.3309632498783937</v>
      </c>
      <c r="I74" s="7">
        <v>0.46583713745743777</v>
      </c>
      <c r="J74" s="7">
        <v>8.1131194769256232E-2</v>
      </c>
      <c r="K74" s="7">
        <v>4.8788688052307441</v>
      </c>
      <c r="L74" s="7">
        <v>32.201364968934151</v>
      </c>
      <c r="M74" s="7">
        <v>0.86512611242095594</v>
      </c>
      <c r="N74" s="7" t="s">
        <v>134</v>
      </c>
      <c r="O74" s="7" t="s">
        <v>134</v>
      </c>
      <c r="P74" s="7" t="s">
        <v>134</v>
      </c>
      <c r="Q74" s="7" t="s">
        <v>134</v>
      </c>
      <c r="R74" s="7">
        <v>2.83</v>
      </c>
      <c r="S74" s="1">
        <v>2.36</v>
      </c>
      <c r="T74" s="1">
        <v>0.55000000000000004</v>
      </c>
      <c r="U74" s="1">
        <v>0.66</v>
      </c>
      <c r="V74" s="1">
        <v>0.91</v>
      </c>
      <c r="W74" s="1">
        <v>0.84</v>
      </c>
      <c r="X74" s="1">
        <v>0.53</v>
      </c>
      <c r="Y74" s="1">
        <v>1.1200000000000001</v>
      </c>
      <c r="Z74" s="1">
        <v>0.79</v>
      </c>
      <c r="AA74" s="1">
        <v>0.37</v>
      </c>
      <c r="AB74" s="1">
        <v>1.22</v>
      </c>
      <c r="AC74" s="1">
        <v>21.96</v>
      </c>
      <c r="AD74" s="1">
        <v>0.47</v>
      </c>
      <c r="AE74" s="2" t="b">
        <v>0</v>
      </c>
      <c r="AF74" s="2" t="b">
        <v>0</v>
      </c>
      <c r="AG74" s="2" t="b">
        <v>0</v>
      </c>
      <c r="AH74" s="2" t="b">
        <v>0</v>
      </c>
      <c r="AI74" s="2" t="b">
        <v>0</v>
      </c>
      <c r="AJ74" s="2" t="b">
        <v>0</v>
      </c>
      <c r="AK74" s="2" t="b">
        <v>0</v>
      </c>
      <c r="AL74" s="2" t="b">
        <v>0</v>
      </c>
      <c r="AM74" s="2" t="b">
        <v>0</v>
      </c>
      <c r="AN74" s="2" t="b">
        <v>0</v>
      </c>
      <c r="AO74" s="2" t="b">
        <v>0</v>
      </c>
      <c r="AP74" s="2" t="b">
        <v>0</v>
      </c>
      <c r="AQ74" s="11" t="s">
        <v>154</v>
      </c>
      <c r="AR74" s="11" t="b">
        <v>1</v>
      </c>
      <c r="AS74" s="11" t="s">
        <v>154</v>
      </c>
      <c r="AT74" s="11" t="b">
        <v>1</v>
      </c>
      <c r="AU74" s="11" t="s">
        <v>154</v>
      </c>
      <c r="AV74" s="11" t="b">
        <v>1</v>
      </c>
      <c r="AW74" s="11" t="s">
        <v>154</v>
      </c>
      <c r="AX74" s="11" t="b">
        <v>1</v>
      </c>
      <c r="AY74" s="11" t="s">
        <v>154</v>
      </c>
      <c r="AZ74" s="11" t="b">
        <v>1</v>
      </c>
      <c r="BA74" s="11" t="s">
        <v>154</v>
      </c>
      <c r="BB74" s="11" t="b">
        <v>1</v>
      </c>
    </row>
    <row r="75" spans="1:54" ht="13" x14ac:dyDescent="0.15">
      <c r="A75" s="5" t="s">
        <v>11</v>
      </c>
      <c r="B75" s="5" t="s">
        <v>72</v>
      </c>
      <c r="C75" s="5" t="s">
        <v>100</v>
      </c>
      <c r="D75" s="5" t="s">
        <v>105</v>
      </c>
      <c r="E75" s="6">
        <v>59.583736689254593</v>
      </c>
      <c r="F75" s="6">
        <v>40.416263310745407</v>
      </c>
      <c r="G75" s="7">
        <v>7.5780000000000003</v>
      </c>
      <c r="H75" s="7">
        <v>2.2470544244698827</v>
      </c>
      <c r="I75" s="7">
        <v>0.78646904856445887</v>
      </c>
      <c r="J75" s="7">
        <v>0.19263382763325695</v>
      </c>
      <c r="K75" s="7">
        <v>7.3853661723667434</v>
      </c>
      <c r="L75" s="7">
        <v>30.59120888627552</v>
      </c>
      <c r="M75" s="7">
        <v>1.4605853759054237</v>
      </c>
      <c r="N75" s="7" t="s">
        <v>134</v>
      </c>
      <c r="O75" s="7" t="s">
        <v>134</v>
      </c>
      <c r="P75" s="7" t="s">
        <v>134</v>
      </c>
      <c r="Q75" s="7" t="s">
        <v>134</v>
      </c>
      <c r="R75" s="7">
        <v>2.83</v>
      </c>
      <c r="S75" s="1">
        <v>4.0999999999999996</v>
      </c>
      <c r="T75" s="1">
        <v>1.79</v>
      </c>
      <c r="U75" s="1">
        <v>1.45</v>
      </c>
      <c r="V75" s="1">
        <v>1.42</v>
      </c>
      <c r="W75" s="1">
        <v>1.5</v>
      </c>
      <c r="X75" s="1">
        <v>1.01</v>
      </c>
      <c r="Y75" s="1">
        <v>1.17</v>
      </c>
      <c r="Z75" s="1">
        <v>0.92</v>
      </c>
      <c r="AA75" s="1">
        <v>0.5</v>
      </c>
      <c r="AB75" s="1">
        <v>1.48</v>
      </c>
      <c r="AC75" s="1">
        <v>17.64</v>
      </c>
      <c r="AD75" s="1">
        <v>0.94</v>
      </c>
      <c r="AE75" s="2" t="b">
        <v>0</v>
      </c>
      <c r="AF75" s="2" t="b">
        <v>0</v>
      </c>
      <c r="AG75" s="2" t="b">
        <v>0</v>
      </c>
      <c r="AH75" s="2" t="b">
        <v>0</v>
      </c>
      <c r="AI75" s="2" t="b">
        <v>0</v>
      </c>
      <c r="AJ75" s="2" t="b">
        <v>0</v>
      </c>
      <c r="AK75" s="2" t="b">
        <v>0</v>
      </c>
      <c r="AL75" s="2" t="b">
        <v>0</v>
      </c>
      <c r="AM75" s="2" t="b">
        <v>0</v>
      </c>
      <c r="AN75" s="2" t="b">
        <v>0</v>
      </c>
      <c r="AO75" s="2" t="b">
        <v>0</v>
      </c>
      <c r="AP75" s="2" t="b">
        <v>0</v>
      </c>
      <c r="AQ75" s="11" t="s">
        <v>154</v>
      </c>
      <c r="AR75" s="11" t="b">
        <v>1</v>
      </c>
      <c r="AS75" s="11" t="s">
        <v>154</v>
      </c>
      <c r="AT75" s="11" t="b">
        <v>1</v>
      </c>
      <c r="AU75" s="11" t="s">
        <v>154</v>
      </c>
      <c r="AV75" s="11" t="b">
        <v>1</v>
      </c>
      <c r="AW75" s="11" t="s">
        <v>154</v>
      </c>
      <c r="AX75" s="11" t="b">
        <v>1</v>
      </c>
      <c r="AY75" s="11" t="s">
        <v>154</v>
      </c>
      <c r="AZ75" s="11" t="b">
        <v>1</v>
      </c>
      <c r="BA75" s="11" t="s">
        <v>154</v>
      </c>
      <c r="BB75" s="11" t="b">
        <v>1</v>
      </c>
    </row>
    <row r="78" spans="1:54" x14ac:dyDescent="0.2">
      <c r="C78" s="4"/>
      <c r="E78" s="8"/>
      <c r="F78" s="7"/>
      <c r="G78" s="8"/>
      <c r="H78" s="8"/>
    </row>
    <row r="79" spans="1:54" x14ac:dyDescent="0.2">
      <c r="C79" s="4"/>
      <c r="E79" s="8"/>
      <c r="F79" s="7"/>
      <c r="G79" s="8"/>
      <c r="H79" s="8"/>
    </row>
    <row r="80" spans="1:54" x14ac:dyDescent="0.2">
      <c r="C80" s="4"/>
      <c r="E80" s="8"/>
      <c r="F80" s="7"/>
      <c r="G80" s="8"/>
      <c r="H80" s="8"/>
    </row>
    <row r="81" spans="3:8" x14ac:dyDescent="0.2">
      <c r="C81" s="4"/>
      <c r="E81" s="8"/>
      <c r="F81" s="7"/>
      <c r="G81" s="8"/>
      <c r="H81" s="8"/>
    </row>
    <row r="82" spans="3:8" x14ac:dyDescent="0.2">
      <c r="C82" s="4"/>
      <c r="E82" s="8"/>
      <c r="F82" s="7"/>
      <c r="G82" s="8"/>
      <c r="H82" s="8"/>
    </row>
    <row r="83" spans="3:8" x14ac:dyDescent="0.2">
      <c r="C83" s="4"/>
      <c r="E83" s="8"/>
      <c r="F83" s="7"/>
      <c r="G83" s="8"/>
      <c r="H83" s="8"/>
    </row>
    <row r="84" spans="3:8" x14ac:dyDescent="0.2">
      <c r="C84" s="4"/>
      <c r="E84" s="8"/>
      <c r="F84" s="7"/>
      <c r="G84" s="8"/>
      <c r="H84" s="8"/>
    </row>
    <row r="85" spans="3:8" x14ac:dyDescent="0.2">
      <c r="C85" s="4"/>
      <c r="E85" s="8"/>
      <c r="F85" s="7"/>
      <c r="G85" s="8"/>
      <c r="H85" s="8"/>
    </row>
    <row r="86" spans="3:8" x14ac:dyDescent="0.2">
      <c r="C86" s="4"/>
      <c r="E86" s="8"/>
      <c r="F86" s="7"/>
      <c r="G86" s="8"/>
      <c r="H86" s="8"/>
    </row>
    <row r="87" spans="3:8" x14ac:dyDescent="0.2">
      <c r="C87" s="4"/>
      <c r="E87" s="8"/>
      <c r="F87" s="7"/>
      <c r="G87" s="8"/>
      <c r="H87" s="8"/>
    </row>
    <row r="88" spans="3:8" x14ac:dyDescent="0.2">
      <c r="C88" s="4"/>
      <c r="E88" s="8"/>
      <c r="F88" s="7"/>
      <c r="G88" s="8"/>
      <c r="H88" s="8"/>
    </row>
    <row r="91" spans="3:8" x14ac:dyDescent="0.2">
      <c r="C91" s="4"/>
    </row>
    <row r="93" spans="3:8" x14ac:dyDescent="0.2">
      <c r="C93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F1CBDE-CC95-2246-9AFF-9992947EB69B}">
  <dimension ref="A1:AP13"/>
  <sheetViews>
    <sheetView topLeftCell="G1" workbookViewId="0">
      <selection activeCell="E19" sqref="E19"/>
    </sheetView>
  </sheetViews>
  <sheetFormatPr baseColWidth="10" defaultRowHeight="16" x14ac:dyDescent="0.2"/>
  <cols>
    <col min="1" max="1" width="26.6640625" bestFit="1" customWidth="1"/>
    <col min="2" max="2" width="14" bestFit="1" customWidth="1"/>
    <col min="3" max="3" width="7.6640625" bestFit="1" customWidth="1"/>
    <col min="4" max="4" width="8.83203125" bestFit="1" customWidth="1"/>
    <col min="5" max="8" width="12.1640625" bestFit="1" customWidth="1"/>
    <col min="9" max="9" width="8.1640625" bestFit="1" customWidth="1"/>
    <col min="10" max="10" width="12.1640625" bestFit="1" customWidth="1"/>
    <col min="11" max="11" width="11.1640625" bestFit="1" customWidth="1"/>
    <col min="12" max="19" width="12.1640625" bestFit="1" customWidth="1"/>
    <col min="20" max="20" width="7.1640625" bestFit="1" customWidth="1"/>
    <col min="21" max="23" width="12.1640625" bestFit="1" customWidth="1"/>
    <col min="24" max="24" width="9.33203125" bestFit="1" customWidth="1"/>
    <col min="25" max="26" width="10.1640625" bestFit="1" customWidth="1"/>
    <col min="27" max="27" width="10.33203125" bestFit="1" customWidth="1"/>
    <col min="28" max="29" width="9.5" bestFit="1" customWidth="1"/>
    <col min="30" max="30" width="9.33203125" bestFit="1" customWidth="1"/>
    <col min="31" max="31" width="10.5" bestFit="1" customWidth="1"/>
    <col min="32" max="32" width="10.33203125" bestFit="1" customWidth="1"/>
    <col min="33" max="33" width="11" bestFit="1" customWidth="1"/>
    <col min="34" max="34" width="11.33203125" bestFit="1" customWidth="1"/>
    <col min="35" max="35" width="9.1640625" bestFit="1" customWidth="1"/>
    <col min="36" max="37" width="10" bestFit="1" customWidth="1"/>
    <col min="38" max="38" width="10.1640625" bestFit="1" customWidth="1"/>
    <col min="39" max="40" width="9.33203125" bestFit="1" customWidth="1"/>
    <col min="41" max="41" width="9.1640625" bestFit="1" customWidth="1"/>
    <col min="42" max="42" width="10.1640625" bestFit="1" customWidth="1"/>
  </cols>
  <sheetData>
    <row r="1" spans="1:42" x14ac:dyDescent="0.2">
      <c r="A1" t="s">
        <v>0</v>
      </c>
      <c r="B1" t="s">
        <v>3</v>
      </c>
      <c r="C1" t="s">
        <v>4</v>
      </c>
      <c r="D1" s="9" t="s">
        <v>195</v>
      </c>
      <c r="E1" t="s">
        <v>149</v>
      </c>
      <c r="F1" t="s">
        <v>150</v>
      </c>
      <c r="G1" t="s">
        <v>151</v>
      </c>
      <c r="H1" t="s">
        <v>152</v>
      </c>
      <c r="I1" t="s">
        <v>138</v>
      </c>
      <c r="J1" t="s">
        <v>139</v>
      </c>
      <c r="K1" t="s">
        <v>140</v>
      </c>
      <c r="L1" t="s">
        <v>185</v>
      </c>
      <c r="M1" t="s">
        <v>141</v>
      </c>
      <c r="N1" t="s">
        <v>142</v>
      </c>
      <c r="O1" t="s">
        <v>143</v>
      </c>
      <c r="P1" t="s">
        <v>145</v>
      </c>
      <c r="Q1" t="s">
        <v>165</v>
      </c>
      <c r="R1" t="s">
        <v>146</v>
      </c>
      <c r="S1" t="s">
        <v>167</v>
      </c>
      <c r="T1" t="s">
        <v>147</v>
      </c>
      <c r="U1" t="s">
        <v>169</v>
      </c>
      <c r="V1" t="s">
        <v>148</v>
      </c>
      <c r="W1" t="s">
        <v>171</v>
      </c>
      <c r="X1" t="s">
        <v>160</v>
      </c>
      <c r="Y1" t="s">
        <v>161</v>
      </c>
      <c r="Z1" t="s">
        <v>162</v>
      </c>
      <c r="AA1" t="s">
        <v>163</v>
      </c>
      <c r="AB1" t="s">
        <v>120</v>
      </c>
      <c r="AC1" t="s">
        <v>121</v>
      </c>
      <c r="AD1" t="s">
        <v>122</v>
      </c>
      <c r="AE1" t="s">
        <v>164</v>
      </c>
      <c r="AF1" t="s">
        <v>124</v>
      </c>
      <c r="AG1" t="s">
        <v>125</v>
      </c>
      <c r="AH1" t="s">
        <v>126</v>
      </c>
      <c r="AI1" t="s">
        <v>128</v>
      </c>
      <c r="AJ1" t="s">
        <v>166</v>
      </c>
      <c r="AK1" t="s">
        <v>129</v>
      </c>
      <c r="AL1" t="s">
        <v>168</v>
      </c>
      <c r="AM1" t="s">
        <v>130</v>
      </c>
      <c r="AN1" t="s">
        <v>170</v>
      </c>
      <c r="AO1" t="s">
        <v>131</v>
      </c>
      <c r="AP1" t="s">
        <v>172</v>
      </c>
    </row>
    <row r="2" spans="1:42" x14ac:dyDescent="0.2">
      <c r="A2" s="5" t="s">
        <v>15</v>
      </c>
      <c r="B2" t="s">
        <v>173</v>
      </c>
      <c r="C2">
        <v>5.5620000000000003</v>
      </c>
      <c r="D2" s="9">
        <v>15.15025</v>
      </c>
      <c r="E2">
        <v>0.28766630708378282</v>
      </c>
      <c r="F2">
        <v>0.14383315354189141</v>
      </c>
      <c r="G2">
        <v>7.1916576770945706E-2</v>
      </c>
      <c r="H2">
        <v>7.1916576770945706E-2</v>
      </c>
      <c r="I2">
        <v>2.0599999999999993E-2</v>
      </c>
      <c r="J2">
        <v>0.1356</v>
      </c>
      <c r="K2">
        <v>0.35849999999999999</v>
      </c>
      <c r="L2">
        <v>0.13229999999999997</v>
      </c>
      <c r="M2">
        <v>8.8800000000000004E-2</v>
      </c>
      <c r="N2">
        <v>7.1916576770945706E-2</v>
      </c>
      <c r="O2">
        <v>7.1916576770945706E-2</v>
      </c>
      <c r="P2">
        <v>7.1916576770945706E-2</v>
      </c>
      <c r="Q2">
        <v>7.1916576770945706E-2</v>
      </c>
      <c r="R2">
        <v>7.1916576770945706E-2</v>
      </c>
      <c r="S2">
        <v>7.1916576770945706E-2</v>
      </c>
      <c r="T2">
        <v>1.8359999999999999</v>
      </c>
      <c r="U2">
        <v>7.1916576770945706E-2</v>
      </c>
      <c r="V2">
        <v>7.1916576770945706E-2</v>
      </c>
      <c r="W2">
        <v>7.1916576770945706E-2</v>
      </c>
      <c r="X2" t="b">
        <v>1</v>
      </c>
      <c r="Y2" s="10" t="b">
        <v>1</v>
      </c>
      <c r="Z2" t="b">
        <v>1</v>
      </c>
      <c r="AA2" t="b">
        <v>1</v>
      </c>
      <c r="AB2" t="b">
        <v>0</v>
      </c>
      <c r="AC2" t="b">
        <v>0</v>
      </c>
      <c r="AD2" t="b">
        <v>0</v>
      </c>
      <c r="AE2" t="b">
        <v>0</v>
      </c>
      <c r="AF2" t="b">
        <v>0</v>
      </c>
      <c r="AG2" t="b">
        <v>1</v>
      </c>
      <c r="AH2" t="b">
        <v>1</v>
      </c>
      <c r="AI2" s="10" t="b">
        <v>1</v>
      </c>
      <c r="AJ2" s="10" t="b">
        <v>1</v>
      </c>
      <c r="AK2" s="10" t="b">
        <v>1</v>
      </c>
      <c r="AL2" s="10" t="b">
        <v>1</v>
      </c>
      <c r="AM2" s="10" t="b">
        <f t="shared" ref="AM2:AM13" si="0">IF(T2&lt;0,TRUE, FALSE)</f>
        <v>0</v>
      </c>
      <c r="AN2" s="10" t="b">
        <v>1</v>
      </c>
      <c r="AO2" s="10" t="b">
        <v>1</v>
      </c>
      <c r="AP2" s="10" t="b">
        <v>1</v>
      </c>
    </row>
    <row r="3" spans="1:42" x14ac:dyDescent="0.2">
      <c r="A3" s="5" t="s">
        <v>15</v>
      </c>
      <c r="B3" t="s">
        <v>174</v>
      </c>
      <c r="C3">
        <v>5.0810000000000004</v>
      </c>
      <c r="D3" s="9">
        <v>15.319000000000001</v>
      </c>
      <c r="E3">
        <v>1.8799999999999983E-2</v>
      </c>
      <c r="F3">
        <v>0.15744932099980319</v>
      </c>
      <c r="G3">
        <v>7.8724660499901594E-2</v>
      </c>
      <c r="H3">
        <v>7.8724660499901594E-2</v>
      </c>
      <c r="I3">
        <v>0.12759999999999999</v>
      </c>
      <c r="J3">
        <v>4.2099999999999999E-2</v>
      </c>
      <c r="K3">
        <v>7.8724660499901594E-2</v>
      </c>
      <c r="L3">
        <v>7.8724660499901594E-2</v>
      </c>
      <c r="M3">
        <v>7.8724660499901594E-2</v>
      </c>
      <c r="N3">
        <v>7.8724660499901594E-2</v>
      </c>
      <c r="O3">
        <v>7.8724660499901594E-2</v>
      </c>
      <c r="P3">
        <v>7.8724660499901594E-2</v>
      </c>
      <c r="Q3">
        <v>7.8724660499901594E-2</v>
      </c>
      <c r="R3">
        <v>7.8724660499901594E-2</v>
      </c>
      <c r="S3">
        <v>7.8724660499901594E-2</v>
      </c>
      <c r="T3">
        <v>0.82480000000000009</v>
      </c>
      <c r="U3">
        <v>7.8724660499901594E-2</v>
      </c>
      <c r="V3">
        <v>7.8724660499901594E-2</v>
      </c>
      <c r="W3">
        <v>7.8724660499901594E-2</v>
      </c>
      <c r="X3" t="b">
        <v>0</v>
      </c>
      <c r="Y3" s="10" t="b">
        <v>1</v>
      </c>
      <c r="Z3" t="b">
        <v>1</v>
      </c>
      <c r="AA3" t="b">
        <v>1</v>
      </c>
      <c r="AB3" t="b">
        <v>0</v>
      </c>
      <c r="AC3" t="b">
        <v>0</v>
      </c>
      <c r="AD3" t="b">
        <v>1</v>
      </c>
      <c r="AE3" t="b">
        <v>1</v>
      </c>
      <c r="AF3" t="b">
        <v>1</v>
      </c>
      <c r="AG3" t="b">
        <v>1</v>
      </c>
      <c r="AH3" t="b">
        <v>1</v>
      </c>
      <c r="AI3" s="10" t="b">
        <v>1</v>
      </c>
      <c r="AJ3" s="10" t="b">
        <v>1</v>
      </c>
      <c r="AK3" s="10" t="b">
        <v>1</v>
      </c>
      <c r="AL3" s="10" t="b">
        <v>1</v>
      </c>
      <c r="AM3" s="10" t="b">
        <f t="shared" si="0"/>
        <v>0</v>
      </c>
      <c r="AN3" s="10" t="b">
        <v>1</v>
      </c>
      <c r="AO3" s="10" t="b">
        <v>1</v>
      </c>
      <c r="AP3" s="10" t="b">
        <v>1</v>
      </c>
    </row>
    <row r="4" spans="1:42" x14ac:dyDescent="0.2">
      <c r="A4" s="5" t="s">
        <v>11</v>
      </c>
      <c r="B4" t="s">
        <v>175</v>
      </c>
      <c r="C4">
        <v>5.4980000000000002</v>
      </c>
      <c r="D4" s="9">
        <v>27.145</v>
      </c>
      <c r="E4">
        <v>0.17099999999999999</v>
      </c>
      <c r="F4">
        <v>0.14550745725718442</v>
      </c>
      <c r="G4">
        <v>7.275372862859221E-2</v>
      </c>
      <c r="H4">
        <v>7.275372862859221E-2</v>
      </c>
      <c r="I4">
        <v>6.9799999999999987E-2</v>
      </c>
      <c r="J4">
        <v>0.1236</v>
      </c>
      <c r="K4">
        <v>0.126</v>
      </c>
      <c r="L4">
        <v>7.2400000000000006E-2</v>
      </c>
      <c r="M4">
        <v>1.4119999999999994E-2</v>
      </c>
      <c r="N4">
        <v>7.275372862859221E-2</v>
      </c>
      <c r="O4">
        <v>7.275372862859221E-2</v>
      </c>
      <c r="P4">
        <v>7.275372862859221E-2</v>
      </c>
      <c r="Q4">
        <v>7.275372862859221E-2</v>
      </c>
      <c r="R4">
        <v>7.275372862859221E-2</v>
      </c>
      <c r="S4">
        <v>7.275372862859221E-2</v>
      </c>
      <c r="T4">
        <v>1.1889999999999998</v>
      </c>
      <c r="U4">
        <v>7.275372862859221E-2</v>
      </c>
      <c r="V4">
        <v>7.275372862859221E-2</v>
      </c>
      <c r="W4">
        <v>7.275372862859221E-2</v>
      </c>
      <c r="X4" t="b">
        <v>0</v>
      </c>
      <c r="Y4" s="10" t="b">
        <v>1</v>
      </c>
      <c r="Z4" t="b">
        <v>1</v>
      </c>
      <c r="AA4" t="b">
        <v>1</v>
      </c>
      <c r="AB4" t="b">
        <v>0</v>
      </c>
      <c r="AC4" t="b">
        <v>0</v>
      </c>
      <c r="AD4" t="b">
        <v>0</v>
      </c>
      <c r="AE4" t="b">
        <v>0</v>
      </c>
      <c r="AF4" t="b">
        <v>0</v>
      </c>
      <c r="AG4" t="b">
        <v>1</v>
      </c>
      <c r="AH4" t="b">
        <v>1</v>
      </c>
      <c r="AI4" s="10" t="b">
        <v>1</v>
      </c>
      <c r="AJ4" s="10" t="b">
        <v>1</v>
      </c>
      <c r="AK4" s="10" t="b">
        <v>1</v>
      </c>
      <c r="AL4" s="10" t="b">
        <v>1</v>
      </c>
      <c r="AM4" s="10" t="b">
        <f t="shared" si="0"/>
        <v>0</v>
      </c>
      <c r="AN4" s="10" t="b">
        <v>1</v>
      </c>
      <c r="AO4" s="10" t="b">
        <v>1</v>
      </c>
      <c r="AP4" s="10" t="b">
        <v>1</v>
      </c>
    </row>
    <row r="5" spans="1:42" x14ac:dyDescent="0.2">
      <c r="A5" s="5" t="s">
        <v>11</v>
      </c>
      <c r="B5" t="s">
        <v>176</v>
      </c>
      <c r="C5">
        <v>5.2750000000000004</v>
      </c>
      <c r="D5" s="9">
        <v>8.6039999999999992</v>
      </c>
      <c r="E5">
        <v>0.30331753554502366</v>
      </c>
      <c r="F5">
        <v>0.15165876777251183</v>
      </c>
      <c r="G5">
        <v>7.5829383886255916E-2</v>
      </c>
      <c r="H5">
        <v>7.5829383886255916E-2</v>
      </c>
      <c r="I5">
        <v>1.5609999999999999E-2</v>
      </c>
      <c r="J5">
        <v>7.5829383886255916E-2</v>
      </c>
      <c r="K5">
        <v>4.4599999999999917E-3</v>
      </c>
      <c r="L5">
        <v>7.5829383886255916E-2</v>
      </c>
      <c r="M5">
        <v>7.5829383886255916E-2</v>
      </c>
      <c r="N5">
        <v>7.5829383886255916E-2</v>
      </c>
      <c r="O5">
        <v>7.5829383886255916E-2</v>
      </c>
      <c r="P5">
        <v>7.5829383886255916E-2</v>
      </c>
      <c r="Q5">
        <v>7.5829383886255916E-2</v>
      </c>
      <c r="R5">
        <v>7.5829383886255916E-2</v>
      </c>
      <c r="S5">
        <v>7.5829383886255916E-2</v>
      </c>
      <c r="T5">
        <v>0.61270000000000002</v>
      </c>
      <c r="U5">
        <v>7.5829383886255916E-2</v>
      </c>
      <c r="V5">
        <v>7.5829383886255916E-2</v>
      </c>
      <c r="W5">
        <v>7.5829383886255916E-2</v>
      </c>
      <c r="X5" t="b">
        <v>1</v>
      </c>
      <c r="Y5" s="10" t="b">
        <v>1</v>
      </c>
      <c r="Z5" t="b">
        <v>1</v>
      </c>
      <c r="AA5" t="b">
        <v>1</v>
      </c>
      <c r="AB5" t="b">
        <v>0</v>
      </c>
      <c r="AC5" t="b">
        <v>1</v>
      </c>
      <c r="AD5" t="b">
        <v>0</v>
      </c>
      <c r="AE5" t="b">
        <v>1</v>
      </c>
      <c r="AF5" t="b">
        <v>1</v>
      </c>
      <c r="AG5" t="b">
        <v>1</v>
      </c>
      <c r="AH5" t="b">
        <v>1</v>
      </c>
      <c r="AI5" s="10" t="b">
        <v>1</v>
      </c>
      <c r="AJ5" s="10" t="b">
        <v>1</v>
      </c>
      <c r="AK5" s="10" t="b">
        <v>1</v>
      </c>
      <c r="AL5" s="10" t="b">
        <v>1</v>
      </c>
      <c r="AM5" s="10" t="b">
        <f t="shared" si="0"/>
        <v>0</v>
      </c>
      <c r="AN5" s="10" t="b">
        <v>1</v>
      </c>
      <c r="AO5" s="10" t="b">
        <v>1</v>
      </c>
      <c r="AP5" s="10" t="b">
        <v>1</v>
      </c>
    </row>
    <row r="6" spans="1:42" x14ac:dyDescent="0.2">
      <c r="A6" s="5" t="s">
        <v>17</v>
      </c>
      <c r="B6" t="s">
        <v>177</v>
      </c>
      <c r="C6">
        <v>5.633</v>
      </c>
      <c r="D6" s="9">
        <v>27.032249999999998</v>
      </c>
      <c r="E6">
        <v>0.28404047576779695</v>
      </c>
      <c r="F6">
        <v>0.14202023788389848</v>
      </c>
      <c r="G6">
        <v>7.1010118941949238E-2</v>
      </c>
      <c r="H6">
        <v>7.1010118941949238E-2</v>
      </c>
      <c r="I6">
        <v>4.9299999999999997E-2</v>
      </c>
      <c r="J6">
        <v>1.5390000000000001E-2</v>
      </c>
      <c r="K6">
        <v>9.1500000000000012E-2</v>
      </c>
      <c r="L6">
        <v>7.1010118941949238E-2</v>
      </c>
      <c r="M6">
        <v>7.1010118941949238E-2</v>
      </c>
      <c r="N6">
        <v>7.1010118941949238E-2</v>
      </c>
      <c r="O6">
        <v>7.1010118941949238E-2</v>
      </c>
      <c r="P6">
        <v>7.1010118941949238E-2</v>
      </c>
      <c r="Q6">
        <v>7.1010118941949238E-2</v>
      </c>
      <c r="R6">
        <v>7.1010118941949238E-2</v>
      </c>
      <c r="S6">
        <v>7.1010118941949238E-2</v>
      </c>
      <c r="T6">
        <v>0.92099999999999993</v>
      </c>
      <c r="U6">
        <v>7.1010118941949238E-2</v>
      </c>
      <c r="V6">
        <v>7.1010118941949238E-2</v>
      </c>
      <c r="W6">
        <v>7.1010118941949238E-2</v>
      </c>
      <c r="X6" t="b">
        <v>1</v>
      </c>
      <c r="Y6" s="10" t="b">
        <v>1</v>
      </c>
      <c r="Z6" t="b">
        <v>1</v>
      </c>
      <c r="AA6" t="b">
        <v>1</v>
      </c>
      <c r="AB6" t="b">
        <v>0</v>
      </c>
      <c r="AC6" t="b">
        <v>0</v>
      </c>
      <c r="AD6" t="b">
        <v>0</v>
      </c>
      <c r="AE6" t="b">
        <v>1</v>
      </c>
      <c r="AF6" t="b">
        <v>1</v>
      </c>
      <c r="AG6" t="b">
        <v>1</v>
      </c>
      <c r="AH6" t="b">
        <v>1</v>
      </c>
      <c r="AI6" s="10" t="b">
        <v>1</v>
      </c>
      <c r="AJ6" s="10" t="b">
        <v>1</v>
      </c>
      <c r="AK6" s="10" t="b">
        <v>1</v>
      </c>
      <c r="AL6" s="10" t="b">
        <v>1</v>
      </c>
      <c r="AM6" s="10" t="b">
        <f t="shared" si="0"/>
        <v>0</v>
      </c>
      <c r="AN6" s="10" t="b">
        <v>1</v>
      </c>
      <c r="AO6" s="10" t="b">
        <v>1</v>
      </c>
      <c r="AP6" s="10" t="b">
        <v>1</v>
      </c>
    </row>
    <row r="7" spans="1:42" x14ac:dyDescent="0.2">
      <c r="A7" s="5" t="s">
        <v>17</v>
      </c>
      <c r="B7" t="s">
        <v>178</v>
      </c>
      <c r="C7">
        <v>4.923</v>
      </c>
      <c r="D7" s="9">
        <v>37.253999999999998</v>
      </c>
      <c r="E7">
        <v>5.0000000000000044E-3</v>
      </c>
      <c r="F7" s="10">
        <v>2.5000000000000022E-3</v>
      </c>
      <c r="G7">
        <v>1.240000000000005E-3</v>
      </c>
      <c r="H7">
        <v>1.240000000000005E-3</v>
      </c>
      <c r="I7">
        <v>5.9800000000000006E-2</v>
      </c>
      <c r="J7">
        <v>5.1000000000000004E-2</v>
      </c>
      <c r="K7">
        <v>0.21299999999999997</v>
      </c>
      <c r="L7">
        <v>2.5300000000000003E-2</v>
      </c>
      <c r="M7">
        <v>5.4000000000000006E-2</v>
      </c>
      <c r="N7">
        <v>1.240000000000005E-3</v>
      </c>
      <c r="O7">
        <v>1.240000000000005E-3</v>
      </c>
      <c r="P7">
        <v>1.240000000000005E-3</v>
      </c>
      <c r="Q7">
        <v>1.240000000000005E-3</v>
      </c>
      <c r="R7">
        <v>1.240000000000005E-3</v>
      </c>
      <c r="S7">
        <v>1.240000000000005E-3</v>
      </c>
      <c r="T7">
        <v>0.58940000000000003</v>
      </c>
      <c r="U7">
        <v>1.240000000000005E-3</v>
      </c>
      <c r="V7">
        <v>1.240000000000005E-3</v>
      </c>
      <c r="W7">
        <v>1.240000000000005E-3</v>
      </c>
      <c r="X7" t="b">
        <v>0</v>
      </c>
      <c r="Y7" s="10" t="b">
        <v>0</v>
      </c>
      <c r="Z7" t="b">
        <v>0</v>
      </c>
      <c r="AA7" t="b">
        <v>0</v>
      </c>
      <c r="AB7" t="b">
        <v>0</v>
      </c>
      <c r="AC7" t="b">
        <v>0</v>
      </c>
      <c r="AD7" t="b">
        <v>0</v>
      </c>
      <c r="AE7" t="b">
        <v>0</v>
      </c>
      <c r="AF7" t="b">
        <v>0</v>
      </c>
      <c r="AG7" t="b">
        <v>0</v>
      </c>
      <c r="AH7" t="b">
        <v>0</v>
      </c>
      <c r="AI7" s="10" t="b">
        <v>0</v>
      </c>
      <c r="AJ7" s="10" t="b">
        <v>0</v>
      </c>
      <c r="AK7" s="10" t="b">
        <v>0</v>
      </c>
      <c r="AL7" s="10" t="b">
        <v>0</v>
      </c>
      <c r="AM7" s="10" t="b">
        <f t="shared" si="0"/>
        <v>0</v>
      </c>
      <c r="AN7" s="10" t="b">
        <v>0</v>
      </c>
      <c r="AO7" s="10" t="b">
        <v>0</v>
      </c>
      <c r="AP7" s="10" t="b">
        <v>0</v>
      </c>
    </row>
    <row r="8" spans="1:42" x14ac:dyDescent="0.2">
      <c r="A8" s="5" t="s">
        <v>19</v>
      </c>
      <c r="B8" t="s">
        <v>179</v>
      </c>
      <c r="C8">
        <v>5.4660000000000002</v>
      </c>
      <c r="D8" s="9">
        <v>21.001999999999999</v>
      </c>
      <c r="E8">
        <v>0.29271862422246614</v>
      </c>
      <c r="F8">
        <v>0.14635931211123307</v>
      </c>
      <c r="G8">
        <v>7.3179656055616535E-2</v>
      </c>
      <c r="H8">
        <v>7.3179656055616535E-2</v>
      </c>
      <c r="I8">
        <v>0.1658</v>
      </c>
      <c r="J8">
        <v>6.069999999999999E-2</v>
      </c>
      <c r="K8">
        <v>6.2999999999999987E-2</v>
      </c>
      <c r="L8">
        <v>7.3179656055616535E-2</v>
      </c>
      <c r="M8">
        <v>7.0400000000000046E-3</v>
      </c>
      <c r="N8">
        <v>7.3179656055616535E-2</v>
      </c>
      <c r="O8">
        <v>7.3179656055616535E-2</v>
      </c>
      <c r="P8">
        <v>7.3179656055616535E-2</v>
      </c>
      <c r="Q8">
        <v>7.3179656055616535E-2</v>
      </c>
      <c r="R8">
        <v>7.3179656055616535E-2</v>
      </c>
      <c r="S8">
        <v>7.3179656055616535E-2</v>
      </c>
      <c r="T8">
        <v>3.363</v>
      </c>
      <c r="U8">
        <v>7.3179656055616535E-2</v>
      </c>
      <c r="V8">
        <v>7.3179656055616535E-2</v>
      </c>
      <c r="W8">
        <v>7.3179656055616535E-2</v>
      </c>
      <c r="X8" t="b">
        <v>1</v>
      </c>
      <c r="Y8" s="10" t="b">
        <v>1</v>
      </c>
      <c r="Z8" t="b">
        <v>1</v>
      </c>
      <c r="AA8" t="b">
        <v>1</v>
      </c>
      <c r="AB8" t="b">
        <v>0</v>
      </c>
      <c r="AC8" t="b">
        <v>0</v>
      </c>
      <c r="AD8" t="b">
        <v>0</v>
      </c>
      <c r="AE8" t="b">
        <v>1</v>
      </c>
      <c r="AF8" t="b">
        <v>0</v>
      </c>
      <c r="AG8" t="b">
        <v>1</v>
      </c>
      <c r="AH8" t="b">
        <v>1</v>
      </c>
      <c r="AI8" s="10" t="b">
        <v>1</v>
      </c>
      <c r="AJ8" s="10" t="b">
        <v>1</v>
      </c>
      <c r="AK8" s="10" t="b">
        <v>1</v>
      </c>
      <c r="AL8" s="10" t="b">
        <v>1</v>
      </c>
      <c r="AM8" s="10" t="b">
        <f t="shared" si="0"/>
        <v>0</v>
      </c>
      <c r="AN8" s="10" t="b">
        <v>1</v>
      </c>
      <c r="AO8" s="10" t="b">
        <v>1</v>
      </c>
      <c r="AP8" s="10" t="b">
        <v>1</v>
      </c>
    </row>
    <row r="9" spans="1:42" x14ac:dyDescent="0.2">
      <c r="A9" s="5" t="s">
        <v>19</v>
      </c>
      <c r="B9" t="s">
        <v>180</v>
      </c>
      <c r="C9">
        <v>2.93</v>
      </c>
      <c r="D9" s="9">
        <v>75.13</v>
      </c>
      <c r="E9">
        <v>0.35639999999999999</v>
      </c>
      <c r="F9" s="10">
        <v>0.11300000000000002</v>
      </c>
      <c r="G9">
        <v>0.1123</v>
      </c>
      <c r="H9">
        <v>0.26179999999999998</v>
      </c>
      <c r="I9">
        <v>0.91670000000000007</v>
      </c>
      <c r="J9">
        <v>1.4369999999999998</v>
      </c>
      <c r="K9">
        <v>3.5649999999999999</v>
      </c>
      <c r="L9">
        <v>1.8979999999999999</v>
      </c>
      <c r="M9">
        <v>1.5619999999999998</v>
      </c>
      <c r="N9">
        <v>0.74450000000000005</v>
      </c>
      <c r="O9">
        <v>0.48049999999999998</v>
      </c>
      <c r="P9">
        <v>5.6500000000000009E-2</v>
      </c>
      <c r="Q9">
        <v>5.6500000000000009E-2</v>
      </c>
      <c r="R9">
        <v>0.17969999999999997</v>
      </c>
      <c r="S9">
        <v>5.6500000000000009E-2</v>
      </c>
      <c r="T9">
        <v>11.3</v>
      </c>
      <c r="U9">
        <v>5.6500000000000009E-2</v>
      </c>
      <c r="V9">
        <v>0.4592</v>
      </c>
      <c r="W9">
        <v>5.6500000000000009E-2</v>
      </c>
      <c r="X9" t="b">
        <v>0</v>
      </c>
      <c r="Y9" s="10" t="b">
        <v>0</v>
      </c>
      <c r="Z9" t="b">
        <v>0</v>
      </c>
      <c r="AA9" t="b">
        <v>0</v>
      </c>
      <c r="AB9" t="b">
        <v>0</v>
      </c>
      <c r="AC9" t="b">
        <v>0</v>
      </c>
      <c r="AD9" t="b">
        <v>0</v>
      </c>
      <c r="AE9" t="b">
        <v>0</v>
      </c>
      <c r="AF9" t="b">
        <v>0</v>
      </c>
      <c r="AG9" t="b">
        <v>0</v>
      </c>
      <c r="AH9" t="b">
        <v>0</v>
      </c>
      <c r="AI9" s="10" t="b">
        <v>0</v>
      </c>
      <c r="AJ9" s="10" t="b">
        <v>0</v>
      </c>
      <c r="AK9" s="10" t="b">
        <v>0</v>
      </c>
      <c r="AL9" s="10" t="b">
        <v>0</v>
      </c>
      <c r="AM9" s="10" t="b">
        <f t="shared" si="0"/>
        <v>0</v>
      </c>
      <c r="AN9" s="10" t="b">
        <v>0</v>
      </c>
      <c r="AO9" s="10" t="b">
        <v>0</v>
      </c>
      <c r="AP9" s="10" t="b">
        <v>0</v>
      </c>
    </row>
    <row r="10" spans="1:42" x14ac:dyDescent="0.2">
      <c r="A10" s="5" t="s">
        <v>21</v>
      </c>
      <c r="B10" t="s">
        <v>181</v>
      </c>
      <c r="C10">
        <v>5.1219999999999999</v>
      </c>
      <c r="D10" s="9">
        <v>16.998999999999999</v>
      </c>
      <c r="E10">
        <v>0.31237797735259665</v>
      </c>
      <c r="F10">
        <v>0.15618898867629832</v>
      </c>
      <c r="G10">
        <v>7.8094494338149162E-2</v>
      </c>
      <c r="H10">
        <v>7.8094494338149162E-2</v>
      </c>
      <c r="I10">
        <v>1.8269999999999995E-2</v>
      </c>
      <c r="J10">
        <v>7.8094494338149162E-2</v>
      </c>
      <c r="K10">
        <v>1.7350000000000004E-2</v>
      </c>
      <c r="L10">
        <v>4.6799999999999994E-2</v>
      </c>
      <c r="M10">
        <v>2.2900000000000004E-2</v>
      </c>
      <c r="N10">
        <v>4.6899999999999997E-3</v>
      </c>
      <c r="O10">
        <v>7.8094494338149162E-2</v>
      </c>
      <c r="P10">
        <v>7.8094494338149162E-2</v>
      </c>
      <c r="Q10">
        <v>7.8094494338149162E-2</v>
      </c>
      <c r="R10">
        <v>7.8094494338149162E-2</v>
      </c>
      <c r="S10">
        <v>7.8094494338149162E-2</v>
      </c>
      <c r="T10">
        <v>0.37769999999999998</v>
      </c>
      <c r="U10">
        <v>7.8094494338149162E-2</v>
      </c>
      <c r="V10">
        <v>7.8094494338149162E-2</v>
      </c>
      <c r="W10">
        <v>7.8094494338149162E-2</v>
      </c>
      <c r="X10" t="b">
        <v>1</v>
      </c>
      <c r="Y10" s="10" t="b">
        <v>1</v>
      </c>
      <c r="Z10" t="b">
        <v>1</v>
      </c>
      <c r="AA10" t="b">
        <v>1</v>
      </c>
      <c r="AB10" t="b">
        <v>0</v>
      </c>
      <c r="AC10" t="b">
        <v>1</v>
      </c>
      <c r="AD10" t="b">
        <v>0</v>
      </c>
      <c r="AE10" t="b">
        <v>0</v>
      </c>
      <c r="AF10" t="b">
        <v>0</v>
      </c>
      <c r="AG10" t="b">
        <v>0</v>
      </c>
      <c r="AH10" t="b">
        <v>1</v>
      </c>
      <c r="AI10" s="10" t="b">
        <v>1</v>
      </c>
      <c r="AJ10" s="10" t="b">
        <v>1</v>
      </c>
      <c r="AK10" s="10" t="b">
        <v>1</v>
      </c>
      <c r="AL10" s="10" t="b">
        <v>1</v>
      </c>
      <c r="AM10" s="10" t="b">
        <f t="shared" si="0"/>
        <v>0</v>
      </c>
      <c r="AN10" s="10" t="b">
        <v>1</v>
      </c>
      <c r="AO10" s="10" t="b">
        <v>1</v>
      </c>
      <c r="AP10" s="10" t="b">
        <v>1</v>
      </c>
    </row>
    <row r="11" spans="1:42" x14ac:dyDescent="0.2">
      <c r="A11" s="5" t="s">
        <v>21</v>
      </c>
      <c r="B11" t="s">
        <v>182</v>
      </c>
      <c r="C11">
        <v>5.569</v>
      </c>
      <c r="D11" s="9">
        <v>16.222999999999999</v>
      </c>
      <c r="E11">
        <v>0.28730472257137729</v>
      </c>
      <c r="F11">
        <v>0.14365236128568865</v>
      </c>
      <c r="G11">
        <v>7.1826180642844323E-2</v>
      </c>
      <c r="H11">
        <v>1.9610000000000002E-2</v>
      </c>
      <c r="I11">
        <v>0.3417</v>
      </c>
      <c r="J11">
        <v>0.13850000000000001</v>
      </c>
      <c r="K11">
        <v>0.1759</v>
      </c>
      <c r="L11">
        <v>1.3160000000000005E-2</v>
      </c>
      <c r="M11">
        <v>4.1899999999999993E-2</v>
      </c>
      <c r="N11">
        <v>7.1826180642844323E-2</v>
      </c>
      <c r="O11">
        <v>7.1826180642844323E-2</v>
      </c>
      <c r="P11">
        <v>7.1826180642844323E-2</v>
      </c>
      <c r="Q11">
        <v>7.1826180642844323E-2</v>
      </c>
      <c r="R11">
        <v>7.1826180642844323E-2</v>
      </c>
      <c r="S11">
        <v>7.1826180642844323E-2</v>
      </c>
      <c r="T11">
        <v>1.196</v>
      </c>
      <c r="U11">
        <v>7.1826180642844323E-2</v>
      </c>
      <c r="V11">
        <v>9.580000000000001E-2</v>
      </c>
      <c r="W11">
        <v>7.1826180642844323E-2</v>
      </c>
      <c r="X11" t="b">
        <v>1</v>
      </c>
      <c r="Y11" s="10" t="b">
        <v>1</v>
      </c>
      <c r="Z11" t="b">
        <v>1</v>
      </c>
      <c r="AA11" t="b">
        <v>0</v>
      </c>
      <c r="AB11" t="b">
        <v>0</v>
      </c>
      <c r="AC11" t="b">
        <v>0</v>
      </c>
      <c r="AD11" t="b">
        <v>0</v>
      </c>
      <c r="AE11" t="b">
        <v>0</v>
      </c>
      <c r="AF11" t="b">
        <v>0</v>
      </c>
      <c r="AG11" t="b">
        <v>1</v>
      </c>
      <c r="AH11" t="b">
        <v>1</v>
      </c>
      <c r="AI11" s="10" t="b">
        <v>1</v>
      </c>
      <c r="AJ11" s="10" t="b">
        <v>1</v>
      </c>
      <c r="AK11" s="10" t="b">
        <v>1</v>
      </c>
      <c r="AL11" s="10" t="b">
        <v>1</v>
      </c>
      <c r="AM11" s="10" t="b">
        <f t="shared" si="0"/>
        <v>0</v>
      </c>
      <c r="AN11" s="10" t="b">
        <v>1</v>
      </c>
      <c r="AO11" s="10" t="b">
        <v>0</v>
      </c>
      <c r="AP11" s="10" t="b">
        <v>1</v>
      </c>
    </row>
    <row r="12" spans="1:42" x14ac:dyDescent="0.2">
      <c r="A12" s="5" t="s">
        <v>23</v>
      </c>
      <c r="B12" t="s">
        <v>183</v>
      </c>
      <c r="C12">
        <v>5.3609999999999998</v>
      </c>
      <c r="D12" s="9">
        <v>21.36525</v>
      </c>
      <c r="E12">
        <v>0.29845178138407014</v>
      </c>
      <c r="F12">
        <v>0.14922589069203507</v>
      </c>
      <c r="G12">
        <v>3.2699999999999993E-2</v>
      </c>
      <c r="H12">
        <v>7.4612945346017534E-2</v>
      </c>
      <c r="I12">
        <v>6.6100000000000006E-2</v>
      </c>
      <c r="J12">
        <v>4.9599999999999991E-2</v>
      </c>
      <c r="K12">
        <v>0.1658</v>
      </c>
      <c r="L12">
        <v>4.2700000000000002E-2</v>
      </c>
      <c r="M12">
        <v>7.9299999999999995E-2</v>
      </c>
      <c r="N12">
        <v>7.4612945346017534E-2</v>
      </c>
      <c r="O12">
        <v>7.4612945346017534E-2</v>
      </c>
      <c r="P12">
        <v>7.4612945346017534E-2</v>
      </c>
      <c r="Q12">
        <v>7.4612945346017534E-2</v>
      </c>
      <c r="R12">
        <v>7.4612945346017534E-2</v>
      </c>
      <c r="S12">
        <v>7.4612945346017534E-2</v>
      </c>
      <c r="T12">
        <v>1.988</v>
      </c>
      <c r="U12">
        <v>7.4612945346017534E-2</v>
      </c>
      <c r="V12">
        <v>7.4612945346017534E-2</v>
      </c>
      <c r="W12">
        <v>7.4612945346017534E-2</v>
      </c>
      <c r="X12" t="b">
        <v>1</v>
      </c>
      <c r="Y12" s="10" t="b">
        <v>1</v>
      </c>
      <c r="Z12" t="b">
        <v>0</v>
      </c>
      <c r="AA12" t="b">
        <v>1</v>
      </c>
      <c r="AB12" t="b">
        <v>0</v>
      </c>
      <c r="AC12" t="b">
        <v>0</v>
      </c>
      <c r="AD12" t="b">
        <v>0</v>
      </c>
      <c r="AE12" t="b">
        <v>0</v>
      </c>
      <c r="AF12" t="b">
        <v>0</v>
      </c>
      <c r="AG12" t="b">
        <v>1</v>
      </c>
      <c r="AH12" t="b">
        <v>1</v>
      </c>
      <c r="AI12" s="10" t="b">
        <v>1</v>
      </c>
      <c r="AJ12" s="10" t="b">
        <v>1</v>
      </c>
      <c r="AK12" s="10" t="b">
        <v>1</v>
      </c>
      <c r="AL12" s="10" t="b">
        <v>1</v>
      </c>
      <c r="AM12" s="10" t="b">
        <f t="shared" si="0"/>
        <v>0</v>
      </c>
      <c r="AN12" s="10" t="b">
        <v>1</v>
      </c>
      <c r="AO12" s="10" t="b">
        <v>1</v>
      </c>
      <c r="AP12" s="10" t="b">
        <v>1</v>
      </c>
    </row>
    <row r="13" spans="1:42" x14ac:dyDescent="0.2">
      <c r="A13" s="5" t="s">
        <v>23</v>
      </c>
      <c r="B13" t="s">
        <v>184</v>
      </c>
      <c r="C13">
        <v>5.5579999999999998</v>
      </c>
      <c r="D13" s="9">
        <v>13.691000000000001</v>
      </c>
      <c r="E13">
        <v>0.27499999999999997</v>
      </c>
      <c r="F13" s="10">
        <v>6.8599999999999994E-2</v>
      </c>
      <c r="G13">
        <v>6.9100000000000009E-2</v>
      </c>
      <c r="H13">
        <v>0.1012</v>
      </c>
      <c r="I13">
        <v>0.32250000000000001</v>
      </c>
      <c r="J13">
        <v>0.10990000000000001</v>
      </c>
      <c r="K13">
        <v>7.8099999999999989E-2</v>
      </c>
      <c r="L13">
        <v>7.196833393306945E-2</v>
      </c>
      <c r="M13">
        <v>7.196833393306945E-2</v>
      </c>
      <c r="N13">
        <v>7.196833393306945E-2</v>
      </c>
      <c r="O13">
        <v>7.196833393306945E-2</v>
      </c>
      <c r="P13">
        <v>7.196833393306945E-2</v>
      </c>
      <c r="Q13">
        <v>7.196833393306945E-2</v>
      </c>
      <c r="R13">
        <v>7.196833393306945E-2</v>
      </c>
      <c r="S13">
        <v>7.196833393306945E-2</v>
      </c>
      <c r="T13">
        <v>1.1619999999999999</v>
      </c>
      <c r="U13">
        <v>7.196833393306945E-2</v>
      </c>
      <c r="V13">
        <v>7.196833393306945E-2</v>
      </c>
      <c r="W13">
        <v>7.196833393306945E-2</v>
      </c>
      <c r="X13" t="b">
        <v>0</v>
      </c>
      <c r="Y13" s="10" t="b">
        <v>0</v>
      </c>
      <c r="Z13" t="b">
        <v>0</v>
      </c>
      <c r="AA13" t="b">
        <v>0</v>
      </c>
      <c r="AB13" t="b">
        <v>0</v>
      </c>
      <c r="AC13" t="b">
        <v>0</v>
      </c>
      <c r="AD13" t="b">
        <v>0</v>
      </c>
      <c r="AE13" t="b">
        <v>1</v>
      </c>
      <c r="AF13" t="b">
        <v>1</v>
      </c>
      <c r="AG13" t="b">
        <v>1</v>
      </c>
      <c r="AH13" t="b">
        <v>1</v>
      </c>
      <c r="AI13" s="10" t="b">
        <v>1</v>
      </c>
      <c r="AJ13" s="10" t="b">
        <v>1</v>
      </c>
      <c r="AK13" s="10" t="b">
        <v>1</v>
      </c>
      <c r="AL13" s="10" t="b">
        <v>1</v>
      </c>
      <c r="AM13" s="10" t="b">
        <f t="shared" si="0"/>
        <v>0</v>
      </c>
      <c r="AN13" s="10" t="b">
        <v>1</v>
      </c>
      <c r="AO13" s="10" t="b">
        <v>1</v>
      </c>
      <c r="AP13" s="10" t="b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AE9657-35F1-1C4E-8154-EA06F8EAEB2F}">
  <dimension ref="A1:S7"/>
  <sheetViews>
    <sheetView workbookViewId="0">
      <selection activeCell="B2" sqref="B2"/>
    </sheetView>
  </sheetViews>
  <sheetFormatPr baseColWidth="10" defaultRowHeight="16" x14ac:dyDescent="0.2"/>
  <cols>
    <col min="1" max="1" width="26.6640625" bestFit="1" customWidth="1"/>
    <col min="2" max="2" width="9.5" bestFit="1" customWidth="1"/>
    <col min="3" max="9" width="12.1640625" bestFit="1" customWidth="1"/>
    <col min="10" max="12" width="7.1640625" bestFit="1" customWidth="1"/>
    <col min="13" max="14" width="7.5" bestFit="1" customWidth="1"/>
    <col min="15" max="17" width="12.1640625" bestFit="1" customWidth="1"/>
    <col min="18" max="18" width="5.33203125" bestFit="1" customWidth="1"/>
    <col min="19" max="19" width="9.33203125" bestFit="1" customWidth="1"/>
  </cols>
  <sheetData>
    <row r="1" spans="1:19" x14ac:dyDescent="0.2">
      <c r="A1" t="s">
        <v>0</v>
      </c>
      <c r="B1" t="s">
        <v>3</v>
      </c>
      <c r="C1" t="s">
        <v>149</v>
      </c>
      <c r="D1" t="s">
        <v>150</v>
      </c>
      <c r="E1" t="s">
        <v>151</v>
      </c>
      <c r="F1" t="s">
        <v>152</v>
      </c>
      <c r="G1" t="s">
        <v>138</v>
      </c>
      <c r="H1" t="s">
        <v>139</v>
      </c>
      <c r="I1" t="s">
        <v>140</v>
      </c>
      <c r="J1" s="1" t="s">
        <v>111</v>
      </c>
      <c r="K1" s="1" t="s">
        <v>112</v>
      </c>
      <c r="L1" t="s">
        <v>142</v>
      </c>
      <c r="M1" t="s">
        <v>143</v>
      </c>
      <c r="N1" t="s">
        <v>144</v>
      </c>
      <c r="O1" t="s">
        <v>145</v>
      </c>
      <c r="P1" t="s">
        <v>146</v>
      </c>
      <c r="Q1" t="s">
        <v>147</v>
      </c>
      <c r="R1" t="s">
        <v>148</v>
      </c>
      <c r="S1" t="s">
        <v>130</v>
      </c>
    </row>
    <row r="2" spans="1:19" x14ac:dyDescent="0.2">
      <c r="A2" s="5" t="s">
        <v>17</v>
      </c>
      <c r="B2" t="s">
        <v>153</v>
      </c>
      <c r="C2">
        <v>380.55890906553174</v>
      </c>
      <c r="D2">
        <v>12.533901388287687</v>
      </c>
      <c r="E2">
        <v>4.693912619484049</v>
      </c>
      <c r="F2">
        <v>1.4706153846153847</v>
      </c>
      <c r="G2">
        <v>1.7311569327687859</v>
      </c>
      <c r="H2">
        <v>0.47346776928331707</v>
      </c>
      <c r="I2">
        <v>0.24686968923713853</v>
      </c>
      <c r="J2" t="s">
        <v>154</v>
      </c>
      <c r="K2" t="s">
        <v>154</v>
      </c>
      <c r="L2" t="s">
        <v>154</v>
      </c>
      <c r="M2" t="s">
        <v>154</v>
      </c>
      <c r="N2" t="s">
        <v>154</v>
      </c>
      <c r="O2">
        <v>0.13912658120709037</v>
      </c>
      <c r="P2">
        <v>1.3201971982528947E-2</v>
      </c>
      <c r="Q2">
        <v>5.095354091309779E-2</v>
      </c>
      <c r="R2" t="s">
        <v>154</v>
      </c>
      <c r="S2" t="b">
        <v>1</v>
      </c>
    </row>
    <row r="3" spans="1:19" x14ac:dyDescent="0.2">
      <c r="A3" s="5" t="s">
        <v>21</v>
      </c>
      <c r="B3" t="s">
        <v>155</v>
      </c>
      <c r="C3">
        <v>242.82160226649512</v>
      </c>
      <c r="D3">
        <v>30.267589499011279</v>
      </c>
      <c r="E3">
        <v>6.5402151368549299</v>
      </c>
      <c r="F3">
        <v>2.1727692307692306</v>
      </c>
      <c r="G3">
        <v>2.7155095501216318</v>
      </c>
      <c r="H3">
        <v>0.98432417774177694</v>
      </c>
      <c r="I3">
        <v>0.7893447500631301</v>
      </c>
      <c r="J3" t="s">
        <v>154</v>
      </c>
      <c r="K3" t="s">
        <v>154</v>
      </c>
      <c r="L3" t="s">
        <v>154</v>
      </c>
      <c r="M3" t="s">
        <v>154</v>
      </c>
      <c r="N3" t="s">
        <v>154</v>
      </c>
      <c r="O3">
        <v>7.2921637062262332E-2</v>
      </c>
      <c r="P3">
        <v>5.8074536083260304E-2</v>
      </c>
      <c r="Q3">
        <v>0.1314080366784347</v>
      </c>
      <c r="R3" t="s">
        <v>154</v>
      </c>
      <c r="S3" t="b">
        <v>0</v>
      </c>
    </row>
    <row r="4" spans="1:19" x14ac:dyDescent="0.2">
      <c r="A4" s="5" t="s">
        <v>23</v>
      </c>
      <c r="B4" t="s">
        <v>156</v>
      </c>
      <c r="C4">
        <v>1004.30676212162</v>
      </c>
      <c r="D4">
        <v>139.76422695354697</v>
      </c>
      <c r="E4">
        <v>35.519054263798495</v>
      </c>
      <c r="F4">
        <v>8.0201538461538444</v>
      </c>
      <c r="G4">
        <v>7.6434063907418874</v>
      </c>
      <c r="H4">
        <v>2.3415414771515173</v>
      </c>
      <c r="I4">
        <v>2.0028246777844139</v>
      </c>
      <c r="J4" t="s">
        <v>154</v>
      </c>
      <c r="K4" t="s">
        <v>154</v>
      </c>
      <c r="L4" t="s">
        <v>154</v>
      </c>
      <c r="M4" t="s">
        <v>154</v>
      </c>
      <c r="N4" t="s">
        <v>154</v>
      </c>
      <c r="O4">
        <v>8.8859747488886115E-2</v>
      </c>
      <c r="P4">
        <v>7.4186717955588191E-2</v>
      </c>
      <c r="Q4">
        <v>8.9044354967591707E-2</v>
      </c>
      <c r="R4" t="s">
        <v>154</v>
      </c>
      <c r="S4" t="b">
        <v>0</v>
      </c>
    </row>
    <row r="5" spans="1:19" x14ac:dyDescent="0.2">
      <c r="A5" s="5" t="s">
        <v>19</v>
      </c>
      <c r="B5" t="s">
        <v>157</v>
      </c>
      <c r="C5">
        <v>894.60413541311709</v>
      </c>
      <c r="D5">
        <v>144.45365031676607</v>
      </c>
      <c r="E5">
        <v>27.18315765464089</v>
      </c>
      <c r="F5">
        <v>11.245076923076924</v>
      </c>
      <c r="G5">
        <v>7.1540456727871895</v>
      </c>
      <c r="H5">
        <v>2.7889225379009583</v>
      </c>
      <c r="I5">
        <v>0.83737640550585035</v>
      </c>
      <c r="J5" t="s">
        <v>154</v>
      </c>
      <c r="K5" t="s">
        <v>154</v>
      </c>
      <c r="L5" t="s">
        <v>154</v>
      </c>
      <c r="M5" t="s">
        <v>154</v>
      </c>
      <c r="N5" t="s">
        <v>154</v>
      </c>
      <c r="O5">
        <v>9.737449032736202E-2</v>
      </c>
      <c r="P5">
        <v>0.11948878585014658</v>
      </c>
      <c r="Q5">
        <v>8.8950275032839241E-2</v>
      </c>
      <c r="R5" t="s">
        <v>154</v>
      </c>
      <c r="S5" t="b">
        <v>0</v>
      </c>
    </row>
    <row r="6" spans="1:19" x14ac:dyDescent="0.2">
      <c r="A6" s="5" t="s">
        <v>11</v>
      </c>
      <c r="B6" t="s">
        <v>158</v>
      </c>
      <c r="C6">
        <v>470.58106179077186</v>
      </c>
      <c r="D6">
        <v>74.391511610148697</v>
      </c>
      <c r="E6">
        <v>14.728598420741911</v>
      </c>
      <c r="F6">
        <v>4.8336923076923073</v>
      </c>
      <c r="G6">
        <v>4.7207395705252031</v>
      </c>
      <c r="H6">
        <v>1.2635487351906305</v>
      </c>
      <c r="I6">
        <v>0.56575719159787674</v>
      </c>
      <c r="J6" t="s">
        <v>154</v>
      </c>
      <c r="K6" t="s">
        <v>154</v>
      </c>
      <c r="L6" t="s">
        <v>154</v>
      </c>
      <c r="M6" t="s">
        <v>154</v>
      </c>
      <c r="N6" t="s">
        <v>154</v>
      </c>
      <c r="O6">
        <v>0.10444037818417087</v>
      </c>
      <c r="P6">
        <v>4.3439592749417409E-2</v>
      </c>
      <c r="Q6">
        <v>6.86528024709466E-2</v>
      </c>
      <c r="R6" t="s">
        <v>154</v>
      </c>
      <c r="S6" t="b">
        <v>1</v>
      </c>
    </row>
    <row r="7" spans="1:19" x14ac:dyDescent="0.2">
      <c r="A7" s="5" t="s">
        <v>15</v>
      </c>
      <c r="B7" t="s">
        <v>159</v>
      </c>
      <c r="C7">
        <v>380.81310492098709</v>
      </c>
      <c r="D7">
        <v>59.813856342873144</v>
      </c>
      <c r="E7">
        <v>16.389951351025761</v>
      </c>
      <c r="F7">
        <v>5.438307692307693</v>
      </c>
      <c r="G7">
        <v>3.1142785420970105</v>
      </c>
      <c r="H7">
        <v>1.0744094560121953</v>
      </c>
      <c r="I7">
        <v>0.24899261117816274</v>
      </c>
      <c r="J7" t="s">
        <v>154</v>
      </c>
      <c r="K7" t="s">
        <v>154</v>
      </c>
      <c r="L7" t="s">
        <v>154</v>
      </c>
      <c r="M7" t="s">
        <v>154</v>
      </c>
      <c r="N7" t="s">
        <v>154</v>
      </c>
      <c r="O7">
        <v>0.10951250677367906</v>
      </c>
      <c r="P7">
        <v>7.4709024165251881E-2</v>
      </c>
      <c r="Q7">
        <v>0.13116810245437241</v>
      </c>
      <c r="R7" t="s">
        <v>154</v>
      </c>
      <c r="S7" t="b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ata Information</vt:lpstr>
      <vt:lpstr>Biota</vt:lpstr>
      <vt:lpstr>Soil</vt:lpstr>
      <vt:lpstr>Ai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e Fremlin</dc:creator>
  <cp:lastModifiedBy>Kate Fremlin</cp:lastModifiedBy>
  <dcterms:created xsi:type="dcterms:W3CDTF">2023-03-28T22:15:31Z</dcterms:created>
  <dcterms:modified xsi:type="dcterms:W3CDTF">2023-06-25T01:29:43Z</dcterms:modified>
</cp:coreProperties>
</file>